
<file path=[Content_Types].xml><?xml version="1.0" encoding="utf-8"?>
<Types xmlns="http://schemas.openxmlformats.org/package/2006/content-types"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tardieu\Documents\textes\f\Progrès génétique\Soumissions\Soumission avril 22\XLS pour soumission\"/>
    </mc:Choice>
  </mc:AlternateContent>
  <bookViews>
    <workbookView xWindow="0" yWindow="0" windowWidth="28800" windowHeight="11700"/>
  </bookViews>
  <sheets>
    <sheet name="ReadMe" sheetId="3" r:id="rId1"/>
    <sheet name="59 sites" sheetId="1" r:id="rId2"/>
    <sheet name="Experiments" sheetId="2" r:id="rId3"/>
  </sheets>
  <calcPr calcId="162913"/>
</workbook>
</file>

<file path=xl/sharedStrings.xml><?xml version="1.0" encoding="utf-8"?>
<sst xmlns="http://schemas.openxmlformats.org/spreadsheetml/2006/main" count="102" uniqueCount="102">
  <si>
    <t>Title</t>
  </si>
  <si>
    <t>yield</t>
  </si>
  <si>
    <t>Tmax_flo</t>
  </si>
  <si>
    <t>Tmin_flo</t>
  </si>
  <si>
    <t xml:space="preserve"> Austria_Leibnitz</t>
  </si>
  <si>
    <t xml:space="preserve"> Bulgaria_General_Toshevo</t>
  </si>
  <si>
    <t xml:space="preserve"> Bulgaria_Glavinitsa</t>
  </si>
  <si>
    <t xml:space="preserve"> France_Achenheim</t>
  </si>
  <si>
    <t xml:space="preserve"> France_Avignon</t>
  </si>
  <si>
    <t xml:space="preserve"> France_Chemille</t>
  </si>
  <si>
    <t xml:space="preserve"> France_Clermont_Ferrand</t>
  </si>
  <si>
    <t xml:space="preserve"> France_Estrees_Mons</t>
  </si>
  <si>
    <t xml:space="preserve"> France_Marmande</t>
  </si>
  <si>
    <t xml:space="preserve"> France_Montelier</t>
  </si>
  <si>
    <t xml:space="preserve"> France_Orthez</t>
  </si>
  <si>
    <t xml:space="preserve"> France_Ouges</t>
  </si>
  <si>
    <t xml:space="preserve"> France_Palaminy</t>
  </si>
  <si>
    <t xml:space="preserve"> France_Pamproux</t>
  </si>
  <si>
    <t xml:space="preserve"> France_Patay</t>
  </si>
  <si>
    <t xml:space="preserve"> France_Saint_Bonnet</t>
  </si>
  <si>
    <t xml:space="preserve"> France_Toulouse</t>
  </si>
  <si>
    <t xml:space="preserve"> France_Vitre</t>
  </si>
  <si>
    <t xml:space="preserve"> Germany_Augsburg</t>
  </si>
  <si>
    <t xml:space="preserve"> Germany_Hanover</t>
  </si>
  <si>
    <t xml:space="preserve"> Germany_Werl</t>
  </si>
  <si>
    <t xml:space="preserve"> Greece_Evropos</t>
  </si>
  <si>
    <t xml:space="preserve"> Hungary_Foldeak</t>
  </si>
  <si>
    <t xml:space="preserve"> Hungary_Kondoros</t>
  </si>
  <si>
    <t xml:space="preserve"> Hungary_Kormend</t>
  </si>
  <si>
    <t xml:space="preserve"> Hungary_Lajoskomarom</t>
  </si>
  <si>
    <t xml:space="preserve"> Hungary_Nyirbator</t>
  </si>
  <si>
    <t xml:space="preserve"> Hungary_Ormenyes</t>
  </si>
  <si>
    <t xml:space="preserve"> Hungary_Papa</t>
  </si>
  <si>
    <t xml:space="preserve"> Hungary_Szederkeny</t>
  </si>
  <si>
    <t xml:space="preserve"> Italy_Asola</t>
  </si>
  <si>
    <t xml:space="preserve"> Italy_Bologna</t>
  </si>
  <si>
    <t xml:space="preserve"> Italy_Campoformido</t>
  </si>
  <si>
    <t xml:space="preserve"> Italy_Orgiano</t>
  </si>
  <si>
    <t xml:space="preserve"> Italy_Paese</t>
  </si>
  <si>
    <t xml:space="preserve"> Italy_Pantigliate</t>
  </si>
  <si>
    <t xml:space="preserve"> Italy_Santena</t>
  </si>
  <si>
    <t xml:space="preserve"> Poland_Tuszyn</t>
  </si>
  <si>
    <t xml:space="preserve"> Poland_Wrzesnia</t>
  </si>
  <si>
    <t xml:space="preserve"> Romania_Alexandria</t>
  </si>
  <si>
    <t xml:space="preserve"> Romania_Arad</t>
  </si>
  <si>
    <t xml:space="preserve"> Romania_Barca</t>
  </si>
  <si>
    <t xml:space="preserve"> Romania_Barlad</t>
  </si>
  <si>
    <t xml:space="preserve"> Romania_Botosani</t>
  </si>
  <si>
    <t xml:space="preserve"> Romania_Bulbacata</t>
  </si>
  <si>
    <t xml:space="preserve"> Romania_Chirnogeni</t>
  </si>
  <si>
    <t xml:space="preserve"> Romania_Daia_Romana</t>
  </si>
  <si>
    <t xml:space="preserve"> Romania_Dochia</t>
  </si>
  <si>
    <t xml:space="preserve"> Romania_Dor_Marunt</t>
  </si>
  <si>
    <t xml:space="preserve"> Romania_Gataia</t>
  </si>
  <si>
    <t xml:space="preserve"> Romania_Lovrin</t>
  </si>
  <si>
    <t xml:space="preserve"> Romania_Medgidia</t>
  </si>
  <si>
    <t xml:space="preserve"> Romania_Parscoveni</t>
  </si>
  <si>
    <t xml:space="preserve"> Romania_Puchenii_Mari</t>
  </si>
  <si>
    <t xml:space="preserve"> Romania_Salard</t>
  </si>
  <si>
    <t xml:space="preserve"> Romania_Viziru</t>
  </si>
  <si>
    <t xml:space="preserve"> Spain_Barbues</t>
  </si>
  <si>
    <t xml:space="preserve"> Spain_Gomecello</t>
  </si>
  <si>
    <t xml:space="preserve"> Spain_Villamanan</t>
  </si>
  <si>
    <t>Lon</t>
  </si>
  <si>
    <t>Lat</t>
  </si>
  <si>
    <t>Trial Name</t>
  </si>
  <si>
    <t>Year</t>
  </si>
  <si>
    <t>long</t>
  </si>
  <si>
    <t>lat</t>
  </si>
  <si>
    <t>GY</t>
  </si>
  <si>
    <t>Auz_13_ww</t>
  </si>
  <si>
    <t>Bio_Sp_wd</t>
  </si>
  <si>
    <t>Bio_Sp_ww</t>
  </si>
  <si>
    <t>Cau_Na_ww</t>
  </si>
  <si>
    <t>Eur_Ve_wd</t>
  </si>
  <si>
    <t>Eur_Ve_ww</t>
  </si>
  <si>
    <t>Gev_Ma_wd</t>
  </si>
  <si>
    <t>Gev_Ma_ww</t>
  </si>
  <si>
    <t>Inr_Ma_ww</t>
  </si>
  <si>
    <t>Inr_Sm_ww</t>
  </si>
  <si>
    <t>Kws_Ro_WD_wd</t>
  </si>
  <si>
    <t>Kws_Ro_WW_ww</t>
  </si>
  <si>
    <t>Lim_Al_ww</t>
  </si>
  <si>
    <t>Lim_La_wd</t>
  </si>
  <si>
    <t>Lim_La_ww</t>
  </si>
  <si>
    <t>Mau_10_WD1</t>
  </si>
  <si>
    <t>Mau_10_WD2</t>
  </si>
  <si>
    <t>Mau_10_ww</t>
  </si>
  <si>
    <t>Ner_13_ww</t>
  </si>
  <si>
    <t>Rag_Ga_wd</t>
  </si>
  <si>
    <t>Rag_Ga_ww</t>
  </si>
  <si>
    <t>Syn_It_wd</t>
  </si>
  <si>
    <t>TminFlo</t>
  </si>
  <si>
    <t>TmaxFlo</t>
  </si>
  <si>
    <t xml:space="preserve">https://doi.org/10.15454/KLD0GH </t>
  </si>
  <si>
    <t>(choose 'English' and press on 'tree' for displaying files organized in directories)</t>
  </si>
  <si>
    <t xml:space="preserve">Fig. 1 | The field experiments covered the latitudes with maximum area of maize in Europe, and represented a large part of the variability of yield and environmental conditions. </t>
  </si>
  <si>
    <t xml:space="preserve">Sheet 'Experiments' , same information of experiments presented in the paper. </t>
  </si>
  <si>
    <t xml:space="preserve">For panels e and f, data can be found, together with metadata, in </t>
  </si>
  <si>
    <t>phenomic dataset/Exp_lm_multisite/Expijlm_environment/Expijlm_dailyEnv_data</t>
  </si>
  <si>
    <t>Sheet '59 sites', information on longitude, latitude, yield, minimum temperature and maximum temperature averaged over 35 years in 59 sites</t>
  </si>
  <si>
    <t>The biplot is also presented, as shown in panels bcd of the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rgb="FFFFFF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0" fontId="0" fillId="33" borderId="0" xfId="0" applyFont="1" applyFill="1"/>
    <xf numFmtId="0" fontId="0" fillId="0" borderId="0" xfId="0" applyAlignment="1">
      <alignment horizontal="center"/>
    </xf>
    <xf numFmtId="0" fontId="18" fillId="0" borderId="0" xfId="0" applyFont="1"/>
    <xf numFmtId="0" fontId="19" fillId="0" borderId="0" xfId="42"/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022AD4"/>
      <color rgb="FF0D0DB7"/>
      <color rgb="FF0000FF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35898738464144"/>
          <c:y val="4.177594623102019E-2"/>
          <c:w val="0.79649606299212594"/>
          <c:h val="0.74494784305807926"/>
        </c:manualLayout>
      </c:layout>
      <c:scatterChart>
        <c:scatterStyle val="lineMarker"/>
        <c:varyColors val="0"/>
        <c:ser>
          <c:idx val="1"/>
          <c:order val="0"/>
          <c:tx>
            <c:v>Tmax 60 sites x 30 year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59 sites'!$C$2:$C$60</c:f>
              <c:numCache>
                <c:formatCode>General</c:formatCode>
                <c:ptCount val="59"/>
                <c:pt idx="0">
                  <c:v>46.783299999999997</c:v>
                </c:pt>
                <c:pt idx="1">
                  <c:v>43.716700000000003</c:v>
                </c:pt>
                <c:pt idx="2">
                  <c:v>43.9</c:v>
                </c:pt>
                <c:pt idx="3">
                  <c:v>48.566699999999997</c:v>
                </c:pt>
                <c:pt idx="4">
                  <c:v>43.94</c:v>
                </c:pt>
                <c:pt idx="5">
                  <c:v>47.2</c:v>
                </c:pt>
                <c:pt idx="6">
                  <c:v>45.77</c:v>
                </c:pt>
                <c:pt idx="7">
                  <c:v>49.88</c:v>
                </c:pt>
                <c:pt idx="8">
                  <c:v>44.5</c:v>
                </c:pt>
                <c:pt idx="9">
                  <c:v>44.95</c:v>
                </c:pt>
                <c:pt idx="10">
                  <c:v>43.4833</c:v>
                </c:pt>
                <c:pt idx="11">
                  <c:v>47.26</c:v>
                </c:pt>
                <c:pt idx="12">
                  <c:v>43.2</c:v>
                </c:pt>
                <c:pt idx="13">
                  <c:v>46.383299999999998</c:v>
                </c:pt>
                <c:pt idx="14">
                  <c:v>48.05</c:v>
                </c:pt>
                <c:pt idx="15">
                  <c:v>45.4833</c:v>
                </c:pt>
                <c:pt idx="16">
                  <c:v>43.6</c:v>
                </c:pt>
                <c:pt idx="17">
                  <c:v>48.116700000000002</c:v>
                </c:pt>
                <c:pt idx="18">
                  <c:v>48.366700000000002</c:v>
                </c:pt>
                <c:pt idx="19">
                  <c:v>52.366700000000002</c:v>
                </c:pt>
                <c:pt idx="20">
                  <c:v>51.566699999999997</c:v>
                </c:pt>
                <c:pt idx="21">
                  <c:v>40.916699999999999</c:v>
                </c:pt>
                <c:pt idx="22">
                  <c:v>46.316699999999997</c:v>
                </c:pt>
                <c:pt idx="23">
                  <c:v>46.7667</c:v>
                </c:pt>
                <c:pt idx="24">
                  <c:v>47.0167</c:v>
                </c:pt>
                <c:pt idx="25">
                  <c:v>46.85</c:v>
                </c:pt>
                <c:pt idx="26">
                  <c:v>47.833300000000001</c:v>
                </c:pt>
                <c:pt idx="27">
                  <c:v>47.183300000000003</c:v>
                </c:pt>
                <c:pt idx="28">
                  <c:v>47.316699999999997</c:v>
                </c:pt>
                <c:pt idx="29">
                  <c:v>46</c:v>
                </c:pt>
                <c:pt idx="30">
                  <c:v>45.216700000000003</c:v>
                </c:pt>
                <c:pt idx="31">
                  <c:v>44.5</c:v>
                </c:pt>
                <c:pt idx="32">
                  <c:v>46.0167</c:v>
                </c:pt>
                <c:pt idx="33">
                  <c:v>45.35</c:v>
                </c:pt>
                <c:pt idx="34">
                  <c:v>45.666699999999999</c:v>
                </c:pt>
                <c:pt idx="35">
                  <c:v>45.433300000000003</c:v>
                </c:pt>
                <c:pt idx="36">
                  <c:v>44.95</c:v>
                </c:pt>
                <c:pt idx="37">
                  <c:v>50.8</c:v>
                </c:pt>
                <c:pt idx="38">
                  <c:v>52.316699999999997</c:v>
                </c:pt>
                <c:pt idx="39">
                  <c:v>43.9833</c:v>
                </c:pt>
                <c:pt idx="40">
                  <c:v>46.166699999999999</c:v>
                </c:pt>
                <c:pt idx="41">
                  <c:v>43.966700000000003</c:v>
                </c:pt>
                <c:pt idx="42">
                  <c:v>46.2333</c:v>
                </c:pt>
                <c:pt idx="43">
                  <c:v>47.75</c:v>
                </c:pt>
                <c:pt idx="44">
                  <c:v>44.283299999999997</c:v>
                </c:pt>
                <c:pt idx="45">
                  <c:v>43.9</c:v>
                </c:pt>
                <c:pt idx="46">
                  <c:v>46.0167</c:v>
                </c:pt>
                <c:pt idx="47">
                  <c:v>46.916699999999999</c:v>
                </c:pt>
                <c:pt idx="48">
                  <c:v>44.433300000000003</c:v>
                </c:pt>
                <c:pt idx="49">
                  <c:v>45.433300000000003</c:v>
                </c:pt>
                <c:pt idx="50">
                  <c:v>45.966700000000003</c:v>
                </c:pt>
                <c:pt idx="51">
                  <c:v>44.25</c:v>
                </c:pt>
                <c:pt idx="52">
                  <c:v>44.283299999999997</c:v>
                </c:pt>
                <c:pt idx="53">
                  <c:v>44.816699999999997</c:v>
                </c:pt>
                <c:pt idx="54">
                  <c:v>47.216700000000003</c:v>
                </c:pt>
                <c:pt idx="55">
                  <c:v>45</c:v>
                </c:pt>
                <c:pt idx="56">
                  <c:v>41.9833</c:v>
                </c:pt>
                <c:pt idx="57">
                  <c:v>41.05</c:v>
                </c:pt>
                <c:pt idx="58">
                  <c:v>42.316699999999997</c:v>
                </c:pt>
              </c:numCache>
            </c:numRef>
          </c:xVal>
          <c:yVal>
            <c:numRef>
              <c:f>'59 sites'!$E$2:$E$60</c:f>
              <c:numCache>
                <c:formatCode>General</c:formatCode>
                <c:ptCount val="59"/>
                <c:pt idx="0">
                  <c:v>26.634638890000002</c:v>
                </c:pt>
                <c:pt idx="1">
                  <c:v>26.62158333</c:v>
                </c:pt>
                <c:pt idx="2">
                  <c:v>28.09863889</c:v>
                </c:pt>
                <c:pt idx="3">
                  <c:v>25.44347222</c:v>
                </c:pt>
                <c:pt idx="4">
                  <c:v>26.517499999999998</c:v>
                </c:pt>
                <c:pt idx="5">
                  <c:v>24.396583329999999</c:v>
                </c:pt>
                <c:pt idx="6">
                  <c:v>27.30391667</c:v>
                </c:pt>
                <c:pt idx="7">
                  <c:v>24.021360000000001</c:v>
                </c:pt>
                <c:pt idx="8">
                  <c:v>25.602</c:v>
                </c:pt>
                <c:pt idx="9">
                  <c:v>27.890944439999998</c:v>
                </c:pt>
                <c:pt idx="10">
                  <c:v>25.779944440000001</c:v>
                </c:pt>
                <c:pt idx="11">
                  <c:v>26.166909090000001</c:v>
                </c:pt>
                <c:pt idx="12">
                  <c:v>25.503499999999999</c:v>
                </c:pt>
                <c:pt idx="13">
                  <c:v>26.581805559999999</c:v>
                </c:pt>
                <c:pt idx="14">
                  <c:v>25.07791667</c:v>
                </c:pt>
                <c:pt idx="15">
                  <c:v>25.839527780000001</c:v>
                </c:pt>
                <c:pt idx="16">
                  <c:v>24.87983333</c:v>
                </c:pt>
                <c:pt idx="17">
                  <c:v>24.022444440000001</c:v>
                </c:pt>
                <c:pt idx="18">
                  <c:v>24.043388889999999</c:v>
                </c:pt>
                <c:pt idx="19">
                  <c:v>24.138027780000002</c:v>
                </c:pt>
                <c:pt idx="20">
                  <c:v>24.047527779999999</c:v>
                </c:pt>
                <c:pt idx="21">
                  <c:v>27.43791667</c:v>
                </c:pt>
                <c:pt idx="22">
                  <c:v>27.611999999999998</c:v>
                </c:pt>
                <c:pt idx="23">
                  <c:v>28.583916670000001</c:v>
                </c:pt>
                <c:pt idx="24">
                  <c:v>26.661277779999999</c:v>
                </c:pt>
                <c:pt idx="25">
                  <c:v>25.97025</c:v>
                </c:pt>
                <c:pt idx="26">
                  <c:v>26.771972219999999</c:v>
                </c:pt>
                <c:pt idx="27">
                  <c:v>28.052166669999998</c:v>
                </c:pt>
                <c:pt idx="28">
                  <c:v>26.45975</c:v>
                </c:pt>
                <c:pt idx="29">
                  <c:v>27.310388889999999</c:v>
                </c:pt>
                <c:pt idx="30">
                  <c:v>26.706388889999999</c:v>
                </c:pt>
                <c:pt idx="31">
                  <c:v>26.33361111</c:v>
                </c:pt>
                <c:pt idx="32">
                  <c:v>26.812583329999999</c:v>
                </c:pt>
                <c:pt idx="33">
                  <c:v>26.577138890000001</c:v>
                </c:pt>
                <c:pt idx="34">
                  <c:v>26.798527780000001</c:v>
                </c:pt>
                <c:pt idx="35">
                  <c:v>26.529250000000001</c:v>
                </c:pt>
                <c:pt idx="36">
                  <c:v>26.22255556</c:v>
                </c:pt>
                <c:pt idx="37">
                  <c:v>24.294611110000002</c:v>
                </c:pt>
                <c:pt idx="38">
                  <c:v>24.166972220000002</c:v>
                </c:pt>
                <c:pt idx="39">
                  <c:v>28.16005556</c:v>
                </c:pt>
                <c:pt idx="40">
                  <c:v>27.53538889</c:v>
                </c:pt>
                <c:pt idx="41">
                  <c:v>28.247111109999999</c:v>
                </c:pt>
                <c:pt idx="42">
                  <c:v>27.044750000000001</c:v>
                </c:pt>
                <c:pt idx="43">
                  <c:v>26.166972220000002</c:v>
                </c:pt>
                <c:pt idx="44">
                  <c:v>28.046138890000002</c:v>
                </c:pt>
                <c:pt idx="45">
                  <c:v>26.388416670000002</c:v>
                </c:pt>
                <c:pt idx="46">
                  <c:v>26.544888889999999</c:v>
                </c:pt>
                <c:pt idx="47">
                  <c:v>26.018611109999998</c:v>
                </c:pt>
                <c:pt idx="48">
                  <c:v>28.302888889999998</c:v>
                </c:pt>
                <c:pt idx="49">
                  <c:v>27.209583330000001</c:v>
                </c:pt>
                <c:pt idx="50">
                  <c:v>27.664277779999999</c:v>
                </c:pt>
                <c:pt idx="51">
                  <c:v>27.13325</c:v>
                </c:pt>
                <c:pt idx="52">
                  <c:v>27.826138889999999</c:v>
                </c:pt>
                <c:pt idx="53">
                  <c:v>28.18408333</c:v>
                </c:pt>
                <c:pt idx="54">
                  <c:v>27.050333330000001</c:v>
                </c:pt>
                <c:pt idx="55">
                  <c:v>28.072916670000001</c:v>
                </c:pt>
                <c:pt idx="56">
                  <c:v>26.21797222</c:v>
                </c:pt>
                <c:pt idx="57">
                  <c:v>28.12805556</c:v>
                </c:pt>
                <c:pt idx="58">
                  <c:v>27.4297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77-47A4-A95B-B5F0795C6E63}"/>
            </c:ext>
          </c:extLst>
        </c:ser>
        <c:ser>
          <c:idx val="2"/>
          <c:order val="1"/>
          <c:tx>
            <c:v>warm</c:v>
          </c:tx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rgbClr val="002060"/>
                </a:solidFill>
              </a:ln>
            </c:spPr>
          </c:marker>
          <c:xVal>
            <c:numRef>
              <c:f>Experiments!$D$17:$D$23</c:f>
              <c:numCache>
                <c:formatCode>General</c:formatCode>
                <c:ptCount val="7"/>
                <c:pt idx="0">
                  <c:v>43.53</c:v>
                </c:pt>
                <c:pt idx="1">
                  <c:v>44.12</c:v>
                </c:pt>
                <c:pt idx="2">
                  <c:v>44.17</c:v>
                </c:pt>
                <c:pt idx="3">
                  <c:v>44.17</c:v>
                </c:pt>
                <c:pt idx="4">
                  <c:v>44.14</c:v>
                </c:pt>
                <c:pt idx="5">
                  <c:v>43.91</c:v>
                </c:pt>
                <c:pt idx="6">
                  <c:v>43.91</c:v>
                </c:pt>
              </c:numCache>
            </c:numRef>
          </c:xVal>
          <c:yVal>
            <c:numRef>
              <c:f>Experiments!$G$17:$G$23</c:f>
              <c:numCache>
                <c:formatCode>General</c:formatCode>
                <c:ptCount val="7"/>
                <c:pt idx="0">
                  <c:v>31.3263157894737</c:v>
                </c:pt>
                <c:pt idx="1">
                  <c:v>30.61</c:v>
                </c:pt>
                <c:pt idx="2">
                  <c:v>26.883333333333301</c:v>
                </c:pt>
                <c:pt idx="3">
                  <c:v>26.975000000000001</c:v>
                </c:pt>
                <c:pt idx="4">
                  <c:v>32.6666666666667</c:v>
                </c:pt>
                <c:pt idx="5">
                  <c:v>25.820833333333301</c:v>
                </c:pt>
                <c:pt idx="6">
                  <c:v>25.97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A6-48E6-815F-D006098F053A}"/>
            </c:ext>
          </c:extLst>
        </c:ser>
        <c:ser>
          <c:idx val="3"/>
          <c:order val="2"/>
          <c:tx>
            <c:v>hot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rgbClr val="022AD4"/>
                </a:solidFill>
              </a:ln>
            </c:spPr>
          </c:marker>
          <c:xVal>
            <c:numRef>
              <c:f>Experiments!$D$9:$D$16</c:f>
              <c:numCache>
                <c:formatCode>General</c:formatCode>
                <c:ptCount val="8"/>
                <c:pt idx="0">
                  <c:v>45.07</c:v>
                </c:pt>
                <c:pt idx="1">
                  <c:v>45.07</c:v>
                </c:pt>
                <c:pt idx="2">
                  <c:v>43.61</c:v>
                </c:pt>
                <c:pt idx="3">
                  <c:v>44.12</c:v>
                </c:pt>
                <c:pt idx="4">
                  <c:v>43.61</c:v>
                </c:pt>
                <c:pt idx="5">
                  <c:v>43.61</c:v>
                </c:pt>
                <c:pt idx="6">
                  <c:v>43.61</c:v>
                </c:pt>
                <c:pt idx="7">
                  <c:v>45.17</c:v>
                </c:pt>
              </c:numCache>
            </c:numRef>
          </c:xVal>
          <c:yVal>
            <c:numRef>
              <c:f>Experiments!$G$9:$G$16</c:f>
              <c:numCache>
                <c:formatCode>General</c:formatCode>
                <c:ptCount val="8"/>
                <c:pt idx="0">
                  <c:v>29.790476190476198</c:v>
                </c:pt>
                <c:pt idx="1">
                  <c:v>30.1904761904762</c:v>
                </c:pt>
                <c:pt idx="2">
                  <c:v>29.835000000000001</c:v>
                </c:pt>
                <c:pt idx="3">
                  <c:v>30.73</c:v>
                </c:pt>
                <c:pt idx="4">
                  <c:v>30.2368421052632</c:v>
                </c:pt>
                <c:pt idx="5">
                  <c:v>30.154499999999999</c:v>
                </c:pt>
                <c:pt idx="6">
                  <c:v>30.154499999999999</c:v>
                </c:pt>
                <c:pt idx="7">
                  <c:v>30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A6-48E6-815F-D006098F053A}"/>
            </c:ext>
          </c:extLst>
        </c:ser>
        <c:ser>
          <c:idx val="0"/>
          <c:order val="3"/>
          <c:tx>
            <c:v>cool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rgbClr val="022AD4"/>
                </a:solidFill>
              </a:ln>
            </c:spPr>
          </c:marker>
          <c:xVal>
            <c:numRef>
              <c:f>Experiments!$D$2:$D$8</c:f>
              <c:numCache>
                <c:formatCode>General</c:formatCode>
                <c:ptCount val="7"/>
                <c:pt idx="0">
                  <c:v>46.47</c:v>
                </c:pt>
                <c:pt idx="1">
                  <c:v>47.8</c:v>
                </c:pt>
                <c:pt idx="2">
                  <c:v>47.8</c:v>
                </c:pt>
                <c:pt idx="3">
                  <c:v>46.17</c:v>
                </c:pt>
                <c:pt idx="4">
                  <c:v>46.17</c:v>
                </c:pt>
                <c:pt idx="5">
                  <c:v>43.58</c:v>
                </c:pt>
                <c:pt idx="6">
                  <c:v>47.94</c:v>
                </c:pt>
              </c:numCache>
            </c:numRef>
          </c:xVal>
          <c:yVal>
            <c:numRef>
              <c:f>Experiments!$G$2:$G$8</c:f>
              <c:numCache>
                <c:formatCode>General</c:formatCode>
                <c:ptCount val="7"/>
                <c:pt idx="0">
                  <c:v>24.128571428571401</c:v>
                </c:pt>
                <c:pt idx="1">
                  <c:v>25.596296296296298</c:v>
                </c:pt>
                <c:pt idx="2">
                  <c:v>25.1357142857143</c:v>
                </c:pt>
                <c:pt idx="3">
                  <c:v>25.262962962963002</c:v>
                </c:pt>
                <c:pt idx="4">
                  <c:v>25.262962962963002</c:v>
                </c:pt>
                <c:pt idx="5">
                  <c:v>25.729629629629599</c:v>
                </c:pt>
                <c:pt idx="6">
                  <c:v>27.60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4A6-48E6-815F-D006098F05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635759"/>
        <c:axId val="522636591"/>
      </c:scatterChart>
      <c:valAx>
        <c:axId val="522635759"/>
        <c:scaling>
          <c:orientation val="minMax"/>
          <c:max val="53"/>
          <c:min val="4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522636591"/>
        <c:crosses val="autoZero"/>
        <c:crossBetween val="midCat"/>
        <c:majorUnit val="4"/>
      </c:valAx>
      <c:valAx>
        <c:axId val="522636591"/>
        <c:scaling>
          <c:orientation val="minMax"/>
          <c:min val="22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522635759"/>
        <c:crosses val="autoZero"/>
        <c:crossBetween val="midCat"/>
        <c:majorUnit val="4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35898738464144"/>
          <c:y val="4.177594623102019E-2"/>
          <c:w val="0.79649606299212594"/>
          <c:h val="0.77096487939007619"/>
        </c:manualLayout>
      </c:layout>
      <c:scatterChart>
        <c:scatterStyle val="lineMarker"/>
        <c:varyColors val="0"/>
        <c:ser>
          <c:idx val="1"/>
          <c:order val="0"/>
          <c:tx>
            <c:v>Tmax 60 sites x 30 year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59 sites'!$C$2:$C$60</c:f>
              <c:numCache>
                <c:formatCode>General</c:formatCode>
                <c:ptCount val="59"/>
                <c:pt idx="0">
                  <c:v>46.783299999999997</c:v>
                </c:pt>
                <c:pt idx="1">
                  <c:v>43.716700000000003</c:v>
                </c:pt>
                <c:pt idx="2">
                  <c:v>43.9</c:v>
                </c:pt>
                <c:pt idx="3">
                  <c:v>48.566699999999997</c:v>
                </c:pt>
                <c:pt idx="4">
                  <c:v>43.94</c:v>
                </c:pt>
                <c:pt idx="5">
                  <c:v>47.2</c:v>
                </c:pt>
                <c:pt idx="6">
                  <c:v>45.77</c:v>
                </c:pt>
                <c:pt idx="7">
                  <c:v>49.88</c:v>
                </c:pt>
                <c:pt idx="8">
                  <c:v>44.5</c:v>
                </c:pt>
                <c:pt idx="9">
                  <c:v>44.95</c:v>
                </c:pt>
                <c:pt idx="10">
                  <c:v>43.4833</c:v>
                </c:pt>
                <c:pt idx="11">
                  <c:v>47.26</c:v>
                </c:pt>
                <c:pt idx="12">
                  <c:v>43.2</c:v>
                </c:pt>
                <c:pt idx="13">
                  <c:v>46.383299999999998</c:v>
                </c:pt>
                <c:pt idx="14">
                  <c:v>48.05</c:v>
                </c:pt>
                <c:pt idx="15">
                  <c:v>45.4833</c:v>
                </c:pt>
                <c:pt idx="16">
                  <c:v>43.6</c:v>
                </c:pt>
                <c:pt idx="17">
                  <c:v>48.116700000000002</c:v>
                </c:pt>
                <c:pt idx="18">
                  <c:v>48.366700000000002</c:v>
                </c:pt>
                <c:pt idx="19">
                  <c:v>52.366700000000002</c:v>
                </c:pt>
                <c:pt idx="20">
                  <c:v>51.566699999999997</c:v>
                </c:pt>
                <c:pt idx="21">
                  <c:v>40.916699999999999</c:v>
                </c:pt>
                <c:pt idx="22">
                  <c:v>46.316699999999997</c:v>
                </c:pt>
                <c:pt idx="23">
                  <c:v>46.7667</c:v>
                </c:pt>
                <c:pt idx="24">
                  <c:v>47.0167</c:v>
                </c:pt>
                <c:pt idx="25">
                  <c:v>46.85</c:v>
                </c:pt>
                <c:pt idx="26">
                  <c:v>47.833300000000001</c:v>
                </c:pt>
                <c:pt idx="27">
                  <c:v>47.183300000000003</c:v>
                </c:pt>
                <c:pt idx="28">
                  <c:v>47.316699999999997</c:v>
                </c:pt>
                <c:pt idx="29">
                  <c:v>46</c:v>
                </c:pt>
                <c:pt idx="30">
                  <c:v>45.216700000000003</c:v>
                </c:pt>
                <c:pt idx="31">
                  <c:v>44.5</c:v>
                </c:pt>
                <c:pt idx="32">
                  <c:v>46.0167</c:v>
                </c:pt>
                <c:pt idx="33">
                  <c:v>45.35</c:v>
                </c:pt>
                <c:pt idx="34">
                  <c:v>45.666699999999999</c:v>
                </c:pt>
                <c:pt idx="35">
                  <c:v>45.433300000000003</c:v>
                </c:pt>
                <c:pt idx="36">
                  <c:v>44.95</c:v>
                </c:pt>
                <c:pt idx="37">
                  <c:v>50.8</c:v>
                </c:pt>
                <c:pt idx="38">
                  <c:v>52.316699999999997</c:v>
                </c:pt>
                <c:pt idx="39">
                  <c:v>43.9833</c:v>
                </c:pt>
                <c:pt idx="40">
                  <c:v>46.166699999999999</c:v>
                </c:pt>
                <c:pt idx="41">
                  <c:v>43.966700000000003</c:v>
                </c:pt>
                <c:pt idx="42">
                  <c:v>46.2333</c:v>
                </c:pt>
                <c:pt idx="43">
                  <c:v>47.75</c:v>
                </c:pt>
                <c:pt idx="44">
                  <c:v>44.283299999999997</c:v>
                </c:pt>
                <c:pt idx="45">
                  <c:v>43.9</c:v>
                </c:pt>
                <c:pt idx="46">
                  <c:v>46.0167</c:v>
                </c:pt>
                <c:pt idx="47">
                  <c:v>46.916699999999999</c:v>
                </c:pt>
                <c:pt idx="48">
                  <c:v>44.433300000000003</c:v>
                </c:pt>
                <c:pt idx="49">
                  <c:v>45.433300000000003</c:v>
                </c:pt>
                <c:pt idx="50">
                  <c:v>45.966700000000003</c:v>
                </c:pt>
                <c:pt idx="51">
                  <c:v>44.25</c:v>
                </c:pt>
                <c:pt idx="52">
                  <c:v>44.283299999999997</c:v>
                </c:pt>
                <c:pt idx="53">
                  <c:v>44.816699999999997</c:v>
                </c:pt>
                <c:pt idx="54">
                  <c:v>47.216700000000003</c:v>
                </c:pt>
                <c:pt idx="55">
                  <c:v>45</c:v>
                </c:pt>
                <c:pt idx="56">
                  <c:v>41.9833</c:v>
                </c:pt>
                <c:pt idx="57">
                  <c:v>41.05</c:v>
                </c:pt>
                <c:pt idx="58">
                  <c:v>42.316699999999997</c:v>
                </c:pt>
              </c:numCache>
            </c:numRef>
          </c:xVal>
          <c:yVal>
            <c:numRef>
              <c:f>'59 sites'!$F$2:$F$60</c:f>
              <c:numCache>
                <c:formatCode>General</c:formatCode>
                <c:ptCount val="59"/>
                <c:pt idx="0">
                  <c:v>14.666444439999999</c:v>
                </c:pt>
                <c:pt idx="1">
                  <c:v>16.72733333</c:v>
                </c:pt>
                <c:pt idx="2">
                  <c:v>15.80930556</c:v>
                </c:pt>
                <c:pt idx="3">
                  <c:v>14.216416669999999</c:v>
                </c:pt>
                <c:pt idx="4">
                  <c:v>14.49780556</c:v>
                </c:pt>
                <c:pt idx="5">
                  <c:v>13.38494444</c:v>
                </c:pt>
                <c:pt idx="6">
                  <c:v>14.44269444</c:v>
                </c:pt>
                <c:pt idx="7">
                  <c:v>12.55524</c:v>
                </c:pt>
                <c:pt idx="8">
                  <c:v>14.138972219999999</c:v>
                </c:pt>
                <c:pt idx="9">
                  <c:v>15.249777780000001</c:v>
                </c:pt>
                <c:pt idx="10">
                  <c:v>14.579777780000001</c:v>
                </c:pt>
                <c:pt idx="11">
                  <c:v>14.458090909999999</c:v>
                </c:pt>
                <c:pt idx="12">
                  <c:v>14.870694439999999</c:v>
                </c:pt>
                <c:pt idx="13">
                  <c:v>14.47125</c:v>
                </c:pt>
                <c:pt idx="14">
                  <c:v>13.246694440000001</c:v>
                </c:pt>
                <c:pt idx="15">
                  <c:v>14.339527779999999</c:v>
                </c:pt>
                <c:pt idx="16">
                  <c:v>13.86802778</c:v>
                </c:pt>
                <c:pt idx="17">
                  <c:v>13.55661111</c:v>
                </c:pt>
                <c:pt idx="18">
                  <c:v>12.548500000000001</c:v>
                </c:pt>
                <c:pt idx="19">
                  <c:v>13.57022222</c:v>
                </c:pt>
                <c:pt idx="20">
                  <c:v>13.59052778</c:v>
                </c:pt>
                <c:pt idx="21">
                  <c:v>14.968444440000001</c:v>
                </c:pt>
                <c:pt idx="22">
                  <c:v>14.81191667</c:v>
                </c:pt>
                <c:pt idx="23">
                  <c:v>15.69538889</c:v>
                </c:pt>
                <c:pt idx="24">
                  <c:v>14.62008333</c:v>
                </c:pt>
                <c:pt idx="25">
                  <c:v>15.25472222</c:v>
                </c:pt>
                <c:pt idx="26">
                  <c:v>14.606861110000001</c:v>
                </c:pt>
                <c:pt idx="27">
                  <c:v>15.73247222</c:v>
                </c:pt>
                <c:pt idx="28">
                  <c:v>14.71355556</c:v>
                </c:pt>
                <c:pt idx="29">
                  <c:v>15.11719444</c:v>
                </c:pt>
                <c:pt idx="30">
                  <c:v>15.753444440000001</c:v>
                </c:pt>
                <c:pt idx="31">
                  <c:v>15.186083330000001</c:v>
                </c:pt>
                <c:pt idx="32">
                  <c:v>15.91252778</c:v>
                </c:pt>
                <c:pt idx="33">
                  <c:v>15.672361110000001</c:v>
                </c:pt>
                <c:pt idx="34">
                  <c:v>17.012138889999999</c:v>
                </c:pt>
                <c:pt idx="35">
                  <c:v>15.41777778</c:v>
                </c:pt>
                <c:pt idx="36">
                  <c:v>15.474444439999999</c:v>
                </c:pt>
                <c:pt idx="37">
                  <c:v>12.672777780000001</c:v>
                </c:pt>
                <c:pt idx="38">
                  <c:v>13.59736111</c:v>
                </c:pt>
                <c:pt idx="39">
                  <c:v>15.35633333</c:v>
                </c:pt>
                <c:pt idx="40">
                  <c:v>14.451499999999999</c:v>
                </c:pt>
                <c:pt idx="41">
                  <c:v>16.014833329999998</c:v>
                </c:pt>
                <c:pt idx="42">
                  <c:v>15.37944444</c:v>
                </c:pt>
                <c:pt idx="43">
                  <c:v>14.609305559999999</c:v>
                </c:pt>
                <c:pt idx="44">
                  <c:v>14.991277780000001</c:v>
                </c:pt>
                <c:pt idx="45">
                  <c:v>16.614694440000001</c:v>
                </c:pt>
                <c:pt idx="46">
                  <c:v>13.81569444</c:v>
                </c:pt>
                <c:pt idx="47">
                  <c:v>14.02972222</c:v>
                </c:pt>
                <c:pt idx="48">
                  <c:v>16.024277779999998</c:v>
                </c:pt>
                <c:pt idx="49">
                  <c:v>14.6995</c:v>
                </c:pt>
                <c:pt idx="50">
                  <c:v>14.86561111</c:v>
                </c:pt>
                <c:pt idx="51">
                  <c:v>16.844249999999999</c:v>
                </c:pt>
                <c:pt idx="52">
                  <c:v>15.26108333</c:v>
                </c:pt>
                <c:pt idx="53">
                  <c:v>15.39230556</c:v>
                </c:pt>
                <c:pt idx="54">
                  <c:v>14.56930556</c:v>
                </c:pt>
                <c:pt idx="55">
                  <c:v>16.09819444</c:v>
                </c:pt>
                <c:pt idx="56">
                  <c:v>12.96344444</c:v>
                </c:pt>
                <c:pt idx="57">
                  <c:v>12.096861110000001</c:v>
                </c:pt>
                <c:pt idx="58">
                  <c:v>12.3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18-469C-BDCB-91D436BAA306}"/>
            </c:ext>
          </c:extLst>
        </c:ser>
        <c:ser>
          <c:idx val="2"/>
          <c:order val="1"/>
          <c:tx>
            <c:v>warm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rgbClr val="022AD4"/>
                </a:solidFill>
              </a:ln>
            </c:spPr>
          </c:marker>
          <c:xVal>
            <c:numRef>
              <c:f>Experiments!$D$17:$D$23</c:f>
              <c:numCache>
                <c:formatCode>General</c:formatCode>
                <c:ptCount val="7"/>
                <c:pt idx="0">
                  <c:v>43.53</c:v>
                </c:pt>
                <c:pt idx="1">
                  <c:v>44.12</c:v>
                </c:pt>
                <c:pt idx="2">
                  <c:v>44.17</c:v>
                </c:pt>
                <c:pt idx="3">
                  <c:v>44.17</c:v>
                </c:pt>
                <c:pt idx="4">
                  <c:v>44.14</c:v>
                </c:pt>
                <c:pt idx="5">
                  <c:v>43.91</c:v>
                </c:pt>
                <c:pt idx="6">
                  <c:v>43.91</c:v>
                </c:pt>
              </c:numCache>
            </c:numRef>
          </c:xVal>
          <c:yVal>
            <c:numRef>
              <c:f>Experiments!$F$17:$F$23</c:f>
              <c:numCache>
                <c:formatCode>General</c:formatCode>
                <c:ptCount val="7"/>
                <c:pt idx="0">
                  <c:v>19.205263157894699</c:v>
                </c:pt>
                <c:pt idx="1">
                  <c:v>17.05</c:v>
                </c:pt>
                <c:pt idx="2">
                  <c:v>16.466666666666701</c:v>
                </c:pt>
                <c:pt idx="3">
                  <c:v>16.3958333333333</c:v>
                </c:pt>
                <c:pt idx="4">
                  <c:v>16.785714285714299</c:v>
                </c:pt>
                <c:pt idx="5">
                  <c:v>18.25</c:v>
                </c:pt>
                <c:pt idx="6">
                  <c:v>18.212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18-469C-BDCB-91D436BAA306}"/>
            </c:ext>
          </c:extLst>
        </c:ser>
        <c:ser>
          <c:idx val="3"/>
          <c:order val="2"/>
          <c:tx>
            <c:v>hot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rgbClr val="022AD4"/>
                </a:solidFill>
              </a:ln>
            </c:spPr>
          </c:marker>
          <c:xVal>
            <c:numRef>
              <c:f>Experiments!$D$9:$D$16</c:f>
              <c:numCache>
                <c:formatCode>General</c:formatCode>
                <c:ptCount val="8"/>
                <c:pt idx="0">
                  <c:v>45.07</c:v>
                </c:pt>
                <c:pt idx="1">
                  <c:v>45.07</c:v>
                </c:pt>
                <c:pt idx="2">
                  <c:v>43.61</c:v>
                </c:pt>
                <c:pt idx="3">
                  <c:v>44.12</c:v>
                </c:pt>
                <c:pt idx="4">
                  <c:v>43.61</c:v>
                </c:pt>
                <c:pt idx="5">
                  <c:v>43.61</c:v>
                </c:pt>
                <c:pt idx="6">
                  <c:v>43.61</c:v>
                </c:pt>
                <c:pt idx="7">
                  <c:v>45.17</c:v>
                </c:pt>
              </c:numCache>
            </c:numRef>
          </c:xVal>
          <c:yVal>
            <c:numRef>
              <c:f>Experiments!$F$9:$F$16</c:f>
              <c:numCache>
                <c:formatCode>General</c:formatCode>
                <c:ptCount val="8"/>
                <c:pt idx="0">
                  <c:v>16.509523809523799</c:v>
                </c:pt>
                <c:pt idx="1">
                  <c:v>16.490476190476201</c:v>
                </c:pt>
                <c:pt idx="2">
                  <c:v>18.125</c:v>
                </c:pt>
                <c:pt idx="3">
                  <c:v>16.305</c:v>
                </c:pt>
                <c:pt idx="4">
                  <c:v>17.2926315789474</c:v>
                </c:pt>
                <c:pt idx="5">
                  <c:v>17.104500000000002</c:v>
                </c:pt>
                <c:pt idx="6">
                  <c:v>17.104500000000002</c:v>
                </c:pt>
                <c:pt idx="7">
                  <c:v>17.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618-469C-BDCB-91D436BAA306}"/>
            </c:ext>
          </c:extLst>
        </c:ser>
        <c:ser>
          <c:idx val="0"/>
          <c:order val="3"/>
          <c:tx>
            <c:v>cool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rgbClr val="0000FF"/>
                </a:solidFill>
              </a:ln>
            </c:spPr>
          </c:marker>
          <c:xVal>
            <c:numRef>
              <c:f>Experiments!$D$2:$D$8</c:f>
              <c:numCache>
                <c:formatCode>General</c:formatCode>
                <c:ptCount val="7"/>
                <c:pt idx="0">
                  <c:v>46.47</c:v>
                </c:pt>
                <c:pt idx="1">
                  <c:v>47.8</c:v>
                </c:pt>
                <c:pt idx="2">
                  <c:v>47.8</c:v>
                </c:pt>
                <c:pt idx="3">
                  <c:v>46.17</c:v>
                </c:pt>
                <c:pt idx="4">
                  <c:v>46.17</c:v>
                </c:pt>
                <c:pt idx="5">
                  <c:v>43.58</c:v>
                </c:pt>
                <c:pt idx="6">
                  <c:v>47.94</c:v>
                </c:pt>
              </c:numCache>
            </c:numRef>
          </c:xVal>
          <c:yVal>
            <c:numRef>
              <c:f>Experiments!$F$2:$F$8</c:f>
              <c:numCache>
                <c:formatCode>General</c:formatCode>
                <c:ptCount val="7"/>
                <c:pt idx="0">
                  <c:v>16.796428571428599</c:v>
                </c:pt>
                <c:pt idx="1">
                  <c:v>14.2351851851852</c:v>
                </c:pt>
                <c:pt idx="2">
                  <c:v>14.1964285714286</c:v>
                </c:pt>
                <c:pt idx="3">
                  <c:v>15.4740740740741</c:v>
                </c:pt>
                <c:pt idx="4">
                  <c:v>15.4740740740741</c:v>
                </c:pt>
                <c:pt idx="5">
                  <c:v>15.6407407407407</c:v>
                </c:pt>
                <c:pt idx="6">
                  <c:v>15.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618-469C-BDCB-91D436BAA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635759"/>
        <c:axId val="522636591"/>
      </c:scatterChart>
      <c:valAx>
        <c:axId val="522635759"/>
        <c:scaling>
          <c:orientation val="minMax"/>
          <c:max val="53"/>
          <c:min val="4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522636591"/>
        <c:crosses val="autoZero"/>
        <c:crossBetween val="midCat"/>
        <c:majorUnit val="4"/>
      </c:valAx>
      <c:valAx>
        <c:axId val="522636591"/>
        <c:scaling>
          <c:orientation val="minMax"/>
          <c:max val="20"/>
          <c:min val="1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522635759"/>
        <c:crosses val="autoZero"/>
        <c:crossBetween val="midCat"/>
        <c:majorUnit val="4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35898738464144"/>
          <c:y val="4.177594623102019E-2"/>
          <c:w val="0.79649606299212594"/>
          <c:h val="0.79228563885135661"/>
        </c:manualLayout>
      </c:layout>
      <c:scatterChart>
        <c:scatterStyle val="lineMarker"/>
        <c:varyColors val="0"/>
        <c:ser>
          <c:idx val="1"/>
          <c:order val="0"/>
          <c:tx>
            <c:v>yield 60 sites x 30 year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59 sites'!$C$2:$C$60</c:f>
              <c:numCache>
                <c:formatCode>General</c:formatCode>
                <c:ptCount val="59"/>
                <c:pt idx="0">
                  <c:v>46.783299999999997</c:v>
                </c:pt>
                <c:pt idx="1">
                  <c:v>43.716700000000003</c:v>
                </c:pt>
                <c:pt idx="2">
                  <c:v>43.9</c:v>
                </c:pt>
                <c:pt idx="3">
                  <c:v>48.566699999999997</c:v>
                </c:pt>
                <c:pt idx="4">
                  <c:v>43.94</c:v>
                </c:pt>
                <c:pt idx="5">
                  <c:v>47.2</c:v>
                </c:pt>
                <c:pt idx="6">
                  <c:v>45.77</c:v>
                </c:pt>
                <c:pt idx="7">
                  <c:v>49.88</c:v>
                </c:pt>
                <c:pt idx="8">
                  <c:v>44.5</c:v>
                </c:pt>
                <c:pt idx="9">
                  <c:v>44.95</c:v>
                </c:pt>
                <c:pt idx="10">
                  <c:v>43.4833</c:v>
                </c:pt>
                <c:pt idx="11">
                  <c:v>47.26</c:v>
                </c:pt>
                <c:pt idx="12">
                  <c:v>43.2</c:v>
                </c:pt>
                <c:pt idx="13">
                  <c:v>46.383299999999998</c:v>
                </c:pt>
                <c:pt idx="14">
                  <c:v>48.05</c:v>
                </c:pt>
                <c:pt idx="15">
                  <c:v>45.4833</c:v>
                </c:pt>
                <c:pt idx="16">
                  <c:v>43.6</c:v>
                </c:pt>
                <c:pt idx="17">
                  <c:v>48.116700000000002</c:v>
                </c:pt>
                <c:pt idx="18">
                  <c:v>48.366700000000002</c:v>
                </c:pt>
                <c:pt idx="19">
                  <c:v>52.366700000000002</c:v>
                </c:pt>
                <c:pt idx="20">
                  <c:v>51.566699999999997</c:v>
                </c:pt>
                <c:pt idx="21">
                  <c:v>40.916699999999999</c:v>
                </c:pt>
                <c:pt idx="22">
                  <c:v>46.316699999999997</c:v>
                </c:pt>
                <c:pt idx="23">
                  <c:v>46.7667</c:v>
                </c:pt>
                <c:pt idx="24">
                  <c:v>47.0167</c:v>
                </c:pt>
                <c:pt idx="25">
                  <c:v>46.85</c:v>
                </c:pt>
                <c:pt idx="26">
                  <c:v>47.833300000000001</c:v>
                </c:pt>
                <c:pt idx="27">
                  <c:v>47.183300000000003</c:v>
                </c:pt>
                <c:pt idx="28">
                  <c:v>47.316699999999997</c:v>
                </c:pt>
                <c:pt idx="29">
                  <c:v>46</c:v>
                </c:pt>
                <c:pt idx="30">
                  <c:v>45.216700000000003</c:v>
                </c:pt>
                <c:pt idx="31">
                  <c:v>44.5</c:v>
                </c:pt>
                <c:pt idx="32">
                  <c:v>46.0167</c:v>
                </c:pt>
                <c:pt idx="33">
                  <c:v>45.35</c:v>
                </c:pt>
                <c:pt idx="34">
                  <c:v>45.666699999999999</c:v>
                </c:pt>
                <c:pt idx="35">
                  <c:v>45.433300000000003</c:v>
                </c:pt>
                <c:pt idx="36">
                  <c:v>44.95</c:v>
                </c:pt>
                <c:pt idx="37">
                  <c:v>50.8</c:v>
                </c:pt>
                <c:pt idx="38">
                  <c:v>52.316699999999997</c:v>
                </c:pt>
                <c:pt idx="39">
                  <c:v>43.9833</c:v>
                </c:pt>
                <c:pt idx="40">
                  <c:v>46.166699999999999</c:v>
                </c:pt>
                <c:pt idx="41">
                  <c:v>43.966700000000003</c:v>
                </c:pt>
                <c:pt idx="42">
                  <c:v>46.2333</c:v>
                </c:pt>
                <c:pt idx="43">
                  <c:v>47.75</c:v>
                </c:pt>
                <c:pt idx="44">
                  <c:v>44.283299999999997</c:v>
                </c:pt>
                <c:pt idx="45">
                  <c:v>43.9</c:v>
                </c:pt>
                <c:pt idx="46">
                  <c:v>46.0167</c:v>
                </c:pt>
                <c:pt idx="47">
                  <c:v>46.916699999999999</c:v>
                </c:pt>
                <c:pt idx="48">
                  <c:v>44.433300000000003</c:v>
                </c:pt>
                <c:pt idx="49">
                  <c:v>45.433300000000003</c:v>
                </c:pt>
                <c:pt idx="50">
                  <c:v>45.966700000000003</c:v>
                </c:pt>
                <c:pt idx="51">
                  <c:v>44.25</c:v>
                </c:pt>
                <c:pt idx="52">
                  <c:v>44.283299999999997</c:v>
                </c:pt>
                <c:pt idx="53">
                  <c:v>44.816699999999997</c:v>
                </c:pt>
                <c:pt idx="54">
                  <c:v>47.216700000000003</c:v>
                </c:pt>
                <c:pt idx="55">
                  <c:v>45</c:v>
                </c:pt>
                <c:pt idx="56">
                  <c:v>41.9833</c:v>
                </c:pt>
                <c:pt idx="57">
                  <c:v>41.05</c:v>
                </c:pt>
                <c:pt idx="58">
                  <c:v>42.316699999999997</c:v>
                </c:pt>
              </c:numCache>
            </c:numRef>
          </c:xVal>
          <c:yVal>
            <c:numRef>
              <c:f>'59 sites'!$D$2:$D$60</c:f>
              <c:numCache>
                <c:formatCode>General</c:formatCode>
                <c:ptCount val="59"/>
                <c:pt idx="0">
                  <c:v>11.305055560000001</c:v>
                </c:pt>
                <c:pt idx="1">
                  <c:v>8.4293583329999997</c:v>
                </c:pt>
                <c:pt idx="2">
                  <c:v>6.7114861110000001</c:v>
                </c:pt>
                <c:pt idx="3">
                  <c:v>6.9869583329999996</c:v>
                </c:pt>
                <c:pt idx="4">
                  <c:v>10.153938889999999</c:v>
                </c:pt>
                <c:pt idx="5">
                  <c:v>5.3991361109999998</c:v>
                </c:pt>
                <c:pt idx="6">
                  <c:v>10.939719440000001</c:v>
                </c:pt>
                <c:pt idx="7">
                  <c:v>6.5952679999999999</c:v>
                </c:pt>
                <c:pt idx="8">
                  <c:v>5.203827778</c:v>
                </c:pt>
                <c:pt idx="9">
                  <c:v>10.782241669999999</c:v>
                </c:pt>
                <c:pt idx="10">
                  <c:v>6.2696861110000004</c:v>
                </c:pt>
                <c:pt idx="11">
                  <c:v>6.3134636360000007</c:v>
                </c:pt>
                <c:pt idx="12">
                  <c:v>7.9129861110000004</c:v>
                </c:pt>
                <c:pt idx="13">
                  <c:v>11.31271944</c:v>
                </c:pt>
                <c:pt idx="14">
                  <c:v>5.5956833330000002</c:v>
                </c:pt>
                <c:pt idx="15">
                  <c:v>11.111352779999999</c:v>
                </c:pt>
                <c:pt idx="16">
                  <c:v>4.9589972219999998</c:v>
                </c:pt>
                <c:pt idx="17">
                  <c:v>6.2817027779999997</c:v>
                </c:pt>
                <c:pt idx="18">
                  <c:v>7.7707027779999995</c:v>
                </c:pt>
                <c:pt idx="19">
                  <c:v>6.5629194440000003</c:v>
                </c:pt>
                <c:pt idx="20">
                  <c:v>7.1576388890000002</c:v>
                </c:pt>
                <c:pt idx="21">
                  <c:v>5.1133861109999996</c:v>
                </c:pt>
                <c:pt idx="22">
                  <c:v>6.7430111109999995</c:v>
                </c:pt>
                <c:pt idx="23">
                  <c:v>9.9033750000000005</c:v>
                </c:pt>
                <c:pt idx="24">
                  <c:v>9.6898694439999993</c:v>
                </c:pt>
                <c:pt idx="25">
                  <c:v>7.3212527779999999</c:v>
                </c:pt>
                <c:pt idx="26">
                  <c:v>5.4840666670000005</c:v>
                </c:pt>
                <c:pt idx="27">
                  <c:v>9.8727666670000005</c:v>
                </c:pt>
                <c:pt idx="28">
                  <c:v>9.1338694440000001</c:v>
                </c:pt>
                <c:pt idx="29">
                  <c:v>6.612836111</c:v>
                </c:pt>
                <c:pt idx="30">
                  <c:v>5.6950111109999995</c:v>
                </c:pt>
                <c:pt idx="31">
                  <c:v>4.5910194439999996</c:v>
                </c:pt>
                <c:pt idx="32">
                  <c:v>7.0312444440000004</c:v>
                </c:pt>
                <c:pt idx="33">
                  <c:v>7.404688889</c:v>
                </c:pt>
                <c:pt idx="34">
                  <c:v>11.268766670000002</c:v>
                </c:pt>
                <c:pt idx="35">
                  <c:v>5.2519777780000005</c:v>
                </c:pt>
                <c:pt idx="36">
                  <c:v>7.181544444</c:v>
                </c:pt>
                <c:pt idx="37">
                  <c:v>6.5664055559999994</c:v>
                </c:pt>
                <c:pt idx="38">
                  <c:v>4.4299305560000004</c:v>
                </c:pt>
                <c:pt idx="39">
                  <c:v>4.2076888889999999</c:v>
                </c:pt>
                <c:pt idx="40">
                  <c:v>6.9701888890000001</c:v>
                </c:pt>
                <c:pt idx="41">
                  <c:v>7.586186111</c:v>
                </c:pt>
                <c:pt idx="42">
                  <c:v>7.9570055560000004</c:v>
                </c:pt>
                <c:pt idx="43">
                  <c:v>5.3178694440000003</c:v>
                </c:pt>
                <c:pt idx="44">
                  <c:v>3.819477778</c:v>
                </c:pt>
                <c:pt idx="45">
                  <c:v>7.6519277780000001</c:v>
                </c:pt>
                <c:pt idx="46">
                  <c:v>4.8621499999999997</c:v>
                </c:pt>
                <c:pt idx="47">
                  <c:v>7.7525861109999994</c:v>
                </c:pt>
                <c:pt idx="48">
                  <c:v>6.9688722219999999</c:v>
                </c:pt>
                <c:pt idx="49">
                  <c:v>5.5494222220000005</c:v>
                </c:pt>
                <c:pt idx="50">
                  <c:v>6.7560305559999998</c:v>
                </c:pt>
                <c:pt idx="51">
                  <c:v>8.3084944440000008</c:v>
                </c:pt>
                <c:pt idx="52">
                  <c:v>4.1852638889999998</c:v>
                </c:pt>
                <c:pt idx="53">
                  <c:v>6.5422666669999998</c:v>
                </c:pt>
                <c:pt idx="54">
                  <c:v>6.9771722220000001</c:v>
                </c:pt>
                <c:pt idx="55">
                  <c:v>5.9504194440000004</c:v>
                </c:pt>
                <c:pt idx="56">
                  <c:v>5.2735722219999994</c:v>
                </c:pt>
                <c:pt idx="57">
                  <c:v>2.2453499999999997</c:v>
                </c:pt>
                <c:pt idx="58">
                  <c:v>3.932636110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7E-4B68-8786-7DF79C489B83}"/>
            </c:ext>
          </c:extLst>
        </c:ser>
        <c:ser>
          <c:idx val="2"/>
          <c:order val="1"/>
          <c:tx>
            <c:v>warm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rgbClr val="022AD4"/>
                </a:solidFill>
              </a:ln>
            </c:spPr>
          </c:marker>
          <c:xVal>
            <c:numRef>
              <c:f>Experiments!$D$17:$D$23</c:f>
              <c:numCache>
                <c:formatCode>General</c:formatCode>
                <c:ptCount val="7"/>
                <c:pt idx="0">
                  <c:v>43.53</c:v>
                </c:pt>
                <c:pt idx="1">
                  <c:v>44.12</c:v>
                </c:pt>
                <c:pt idx="2">
                  <c:v>44.17</c:v>
                </c:pt>
                <c:pt idx="3">
                  <c:v>44.17</c:v>
                </c:pt>
                <c:pt idx="4">
                  <c:v>44.14</c:v>
                </c:pt>
                <c:pt idx="5">
                  <c:v>43.91</c:v>
                </c:pt>
                <c:pt idx="6">
                  <c:v>43.91</c:v>
                </c:pt>
              </c:numCache>
            </c:numRef>
          </c:xVal>
          <c:yVal>
            <c:numRef>
              <c:f>Experiments!$E$17:$E$23</c:f>
              <c:numCache>
                <c:formatCode>General</c:formatCode>
                <c:ptCount val="7"/>
                <c:pt idx="0">
                  <c:v>8.6999999999999993</c:v>
                </c:pt>
                <c:pt idx="1">
                  <c:v>6</c:v>
                </c:pt>
                <c:pt idx="2">
                  <c:v>6.7</c:v>
                </c:pt>
                <c:pt idx="3">
                  <c:v>11.1</c:v>
                </c:pt>
                <c:pt idx="4">
                  <c:v>10</c:v>
                </c:pt>
                <c:pt idx="5">
                  <c:v>5.8</c:v>
                </c:pt>
                <c:pt idx="6">
                  <c:v>9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7E-4B68-8786-7DF79C489B83}"/>
            </c:ext>
          </c:extLst>
        </c:ser>
        <c:ser>
          <c:idx val="3"/>
          <c:order val="2"/>
          <c:tx>
            <c:v>hot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rgbClr val="022AD4"/>
                </a:solidFill>
              </a:ln>
            </c:spPr>
          </c:marker>
          <c:xVal>
            <c:numRef>
              <c:f>Experiments!$D$9:$D$16</c:f>
              <c:numCache>
                <c:formatCode>General</c:formatCode>
                <c:ptCount val="8"/>
                <c:pt idx="0">
                  <c:v>45.07</c:v>
                </c:pt>
                <c:pt idx="1">
                  <c:v>45.07</c:v>
                </c:pt>
                <c:pt idx="2">
                  <c:v>43.61</c:v>
                </c:pt>
                <c:pt idx="3">
                  <c:v>44.12</c:v>
                </c:pt>
                <c:pt idx="4">
                  <c:v>43.61</c:v>
                </c:pt>
                <c:pt idx="5">
                  <c:v>43.61</c:v>
                </c:pt>
                <c:pt idx="6">
                  <c:v>43.61</c:v>
                </c:pt>
                <c:pt idx="7">
                  <c:v>45.17</c:v>
                </c:pt>
              </c:numCache>
            </c:numRef>
          </c:xVal>
          <c:yVal>
            <c:numRef>
              <c:f>Experiments!$E$9:$E$16</c:f>
              <c:numCache>
                <c:formatCode>General</c:formatCode>
                <c:ptCount val="8"/>
                <c:pt idx="0">
                  <c:v>7.9</c:v>
                </c:pt>
                <c:pt idx="1">
                  <c:v>10.199999999999999</c:v>
                </c:pt>
                <c:pt idx="2">
                  <c:v>9.3000000000000007</c:v>
                </c:pt>
                <c:pt idx="3">
                  <c:v>8.3000000000000007</c:v>
                </c:pt>
                <c:pt idx="4">
                  <c:v>6</c:v>
                </c:pt>
                <c:pt idx="5">
                  <c:v>4.7</c:v>
                </c:pt>
                <c:pt idx="6">
                  <c:v>9.6</c:v>
                </c:pt>
                <c:pt idx="7">
                  <c:v>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57E-4B68-8786-7DF79C489B83}"/>
            </c:ext>
          </c:extLst>
        </c:ser>
        <c:ser>
          <c:idx val="0"/>
          <c:order val="3"/>
          <c:tx>
            <c:v>cool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rgbClr val="022AD4"/>
                </a:solidFill>
              </a:ln>
            </c:spPr>
          </c:marker>
          <c:xVal>
            <c:numRef>
              <c:f>Experiments!$D$2:$D$8</c:f>
              <c:numCache>
                <c:formatCode>General</c:formatCode>
                <c:ptCount val="7"/>
                <c:pt idx="0">
                  <c:v>46.47</c:v>
                </c:pt>
                <c:pt idx="1">
                  <c:v>47.8</c:v>
                </c:pt>
                <c:pt idx="2">
                  <c:v>47.8</c:v>
                </c:pt>
                <c:pt idx="3">
                  <c:v>46.17</c:v>
                </c:pt>
                <c:pt idx="4">
                  <c:v>46.17</c:v>
                </c:pt>
                <c:pt idx="5">
                  <c:v>43.58</c:v>
                </c:pt>
                <c:pt idx="6">
                  <c:v>47.94</c:v>
                </c:pt>
              </c:numCache>
            </c:numRef>
          </c:xVal>
          <c:yVal>
            <c:numRef>
              <c:f>Experiments!$E$2:$E$8</c:f>
              <c:numCache>
                <c:formatCode>General</c:formatCode>
                <c:ptCount val="7"/>
                <c:pt idx="0">
                  <c:v>8.5</c:v>
                </c:pt>
                <c:pt idx="1">
                  <c:v>9.1999999999999993</c:v>
                </c:pt>
                <c:pt idx="2">
                  <c:v>10.6</c:v>
                </c:pt>
                <c:pt idx="3">
                  <c:v>11.3</c:v>
                </c:pt>
                <c:pt idx="4">
                  <c:v>11.8</c:v>
                </c:pt>
                <c:pt idx="5">
                  <c:v>9.1999999999999993</c:v>
                </c:pt>
                <c:pt idx="6">
                  <c:v>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57E-4B68-8786-7DF79C489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635759"/>
        <c:axId val="522636591"/>
      </c:scatterChart>
      <c:valAx>
        <c:axId val="522635759"/>
        <c:scaling>
          <c:orientation val="minMax"/>
          <c:max val="53"/>
          <c:min val="4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522636591"/>
        <c:crosses val="autoZero"/>
        <c:crossBetween val="midCat"/>
        <c:majorUnit val="4"/>
      </c:valAx>
      <c:valAx>
        <c:axId val="522636591"/>
        <c:scaling>
          <c:orientation val="minMax"/>
          <c:max val="15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522635759"/>
        <c:crosses val="autoZero"/>
        <c:crossBetween val="midCat"/>
        <c:majorUnit val="4"/>
      </c:valAx>
    </c:plotArea>
    <c:plotVisOnly val="1"/>
    <c:dispBlanksAs val="gap"/>
    <c:showDLblsOverMax val="0"/>
  </c:chart>
  <c:txPr>
    <a:bodyPr/>
    <a:lstStyle/>
    <a:p>
      <a:pPr>
        <a:defRPr sz="1200" baseline="0">
          <a:latin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9308</xdr:colOff>
      <xdr:row>9</xdr:row>
      <xdr:rowOff>12822</xdr:rowOff>
    </xdr:from>
    <xdr:to>
      <xdr:col>10</xdr:col>
      <xdr:colOff>315058</xdr:colOff>
      <xdr:row>22</xdr:row>
      <xdr:rowOff>37318</xdr:rowOff>
    </xdr:to>
    <xdr:pic>
      <xdr:nvPicPr>
        <xdr:cNvPr id="3" name="Image 2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989" r="7364"/>
        <a:stretch/>
      </xdr:blipFill>
      <xdr:spPr>
        <a:xfrm>
          <a:off x="4601308" y="1927347"/>
          <a:ext cx="3333750" cy="2500996"/>
        </a:xfrm>
        <a:prstGeom prst="rect">
          <a:avLst/>
        </a:prstGeom>
      </xdr:spPr>
    </xdr:pic>
    <xdr:clientData/>
  </xdr:twoCellAnchor>
  <xdr:twoCellAnchor>
    <xdr:from>
      <xdr:col>9</xdr:col>
      <xdr:colOff>696059</xdr:colOff>
      <xdr:row>7</xdr:row>
      <xdr:rowOff>7327</xdr:rowOff>
    </xdr:from>
    <xdr:to>
      <xdr:col>10</xdr:col>
      <xdr:colOff>174690</xdr:colOff>
      <xdr:row>9</xdr:row>
      <xdr:rowOff>35401</xdr:rowOff>
    </xdr:to>
    <xdr:cxnSp macro="">
      <xdr:nvCxnSpPr>
        <xdr:cNvPr id="4" name="Connecteur droit avec flèche 3"/>
        <xdr:cNvCxnSpPr/>
      </xdr:nvCxnSpPr>
      <xdr:spPr>
        <a:xfrm flipH="1">
          <a:off x="7554059" y="1540852"/>
          <a:ext cx="240631" cy="409074"/>
        </a:xfrm>
        <a:prstGeom prst="straightConnector1">
          <a:avLst/>
        </a:prstGeom>
        <a:ln w="28575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28248</xdr:colOff>
      <xdr:row>19</xdr:row>
      <xdr:rowOff>152400</xdr:rowOff>
    </xdr:from>
    <xdr:to>
      <xdr:col>7</xdr:col>
      <xdr:colOff>568879</xdr:colOff>
      <xdr:row>21</xdr:row>
      <xdr:rowOff>180474</xdr:rowOff>
    </xdr:to>
    <xdr:cxnSp macro="">
      <xdr:nvCxnSpPr>
        <xdr:cNvPr id="5" name="Connecteur droit avec flèche 4"/>
        <xdr:cNvCxnSpPr/>
      </xdr:nvCxnSpPr>
      <xdr:spPr>
        <a:xfrm flipH="1">
          <a:off x="5662248" y="3971925"/>
          <a:ext cx="240631" cy="409074"/>
        </a:xfrm>
        <a:prstGeom prst="straightConnector1">
          <a:avLst/>
        </a:prstGeom>
        <a:ln w="28575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8964</xdr:colOff>
      <xdr:row>0</xdr:row>
      <xdr:rowOff>164757</xdr:rowOff>
    </xdr:from>
    <xdr:to>
      <xdr:col>10</xdr:col>
      <xdr:colOff>583115</xdr:colOff>
      <xdr:row>6</xdr:row>
      <xdr:rowOff>157163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68411</xdr:colOff>
      <xdr:row>7</xdr:row>
      <xdr:rowOff>29792</xdr:rowOff>
    </xdr:from>
    <xdr:to>
      <xdr:col>10</xdr:col>
      <xdr:colOff>566818</xdr:colOff>
      <xdr:row>13</xdr:row>
      <xdr:rowOff>109538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48611</xdr:colOff>
      <xdr:row>15</xdr:row>
      <xdr:rowOff>51089</xdr:rowOff>
    </xdr:from>
    <xdr:to>
      <xdr:col>10</xdr:col>
      <xdr:colOff>552450</xdr:colOff>
      <xdr:row>21</xdr:row>
      <xdr:rowOff>138112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doi.org/10.15454/KLD0GH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C14" sqref="C14"/>
    </sheetView>
  </sheetViews>
  <sheetFormatPr baseColWidth="10" defaultRowHeight="15" x14ac:dyDescent="0.25"/>
  <sheetData>
    <row r="1" spans="1:8" ht="15.75" x14ac:dyDescent="0.25">
      <c r="A1" s="3" t="s">
        <v>96</v>
      </c>
    </row>
    <row r="3" spans="1:8" x14ac:dyDescent="0.25">
      <c r="A3" t="s">
        <v>100</v>
      </c>
    </row>
    <row r="4" spans="1:8" x14ac:dyDescent="0.25">
      <c r="A4" t="s">
        <v>97</v>
      </c>
      <c r="H4" t="s">
        <v>101</v>
      </c>
    </row>
    <row r="6" spans="1:8" x14ac:dyDescent="0.25">
      <c r="A6" t="s">
        <v>98</v>
      </c>
    </row>
    <row r="7" spans="1:8" x14ac:dyDescent="0.25">
      <c r="A7" s="4" t="s">
        <v>94</v>
      </c>
      <c r="D7" t="s">
        <v>99</v>
      </c>
    </row>
    <row r="16" spans="1:8" x14ac:dyDescent="0.25">
      <c r="A16" t="s">
        <v>95</v>
      </c>
    </row>
  </sheetData>
  <hyperlinks>
    <hyperlink ref="A7" r:id="rId1"/>
  </hyperlinks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zoomScale="66" zoomScaleNormal="66" workbookViewId="0">
      <selection activeCell="J12" sqref="J12"/>
    </sheetView>
  </sheetViews>
  <sheetFormatPr baseColWidth="10" defaultRowHeight="15" x14ac:dyDescent="0.25"/>
  <cols>
    <col min="1" max="1" width="23.42578125" customWidth="1"/>
    <col min="2" max="2" width="8" style="2" customWidth="1"/>
    <col min="3" max="3" width="9.7109375" style="2" customWidth="1"/>
  </cols>
  <sheetData>
    <row r="1" spans="1:6" x14ac:dyDescent="0.25">
      <c r="A1" t="s">
        <v>0</v>
      </c>
      <c r="B1" s="2" t="s">
        <v>63</v>
      </c>
      <c r="C1" s="2" t="s">
        <v>64</v>
      </c>
      <c r="D1" t="s">
        <v>1</v>
      </c>
      <c r="E1" t="s">
        <v>2</v>
      </c>
      <c r="F1" t="s">
        <v>3</v>
      </c>
    </row>
    <row r="2" spans="1:6" x14ac:dyDescent="0.25">
      <c r="A2" t="s">
        <v>4</v>
      </c>
      <c r="B2" s="2">
        <v>15.55</v>
      </c>
      <c r="C2" s="2">
        <v>46.783299999999997</v>
      </c>
      <c r="D2">
        <v>11.305055560000001</v>
      </c>
      <c r="E2">
        <v>26.634638890000002</v>
      </c>
      <c r="F2">
        <v>14.666444439999999</v>
      </c>
    </row>
    <row r="3" spans="1:6" x14ac:dyDescent="0.25">
      <c r="A3" t="s">
        <v>5</v>
      </c>
      <c r="B3" s="2">
        <v>28.033300000000001</v>
      </c>
      <c r="C3" s="2">
        <v>43.716700000000003</v>
      </c>
      <c r="D3">
        <v>8.4293583329999997</v>
      </c>
      <c r="E3">
        <v>26.62158333</v>
      </c>
      <c r="F3">
        <v>16.72733333</v>
      </c>
    </row>
    <row r="4" spans="1:6" x14ac:dyDescent="0.25">
      <c r="A4" t="s">
        <v>6</v>
      </c>
      <c r="B4" s="2">
        <v>26.833300000000001</v>
      </c>
      <c r="C4" s="2">
        <v>43.9</v>
      </c>
      <c r="D4">
        <v>6.7114861110000001</v>
      </c>
      <c r="E4">
        <v>28.09863889</v>
      </c>
      <c r="F4">
        <v>15.80930556</v>
      </c>
    </row>
    <row r="5" spans="1:6" x14ac:dyDescent="0.25">
      <c r="A5" t="s">
        <v>7</v>
      </c>
      <c r="B5" s="2">
        <v>7.6166999999999998</v>
      </c>
      <c r="C5" s="2">
        <v>48.566699999999997</v>
      </c>
      <c r="D5">
        <v>6.9869583329999996</v>
      </c>
      <c r="E5">
        <v>25.44347222</v>
      </c>
      <c r="F5">
        <v>14.216416669999999</v>
      </c>
    </row>
    <row r="6" spans="1:6" x14ac:dyDescent="0.25">
      <c r="A6" t="s">
        <v>8</v>
      </c>
      <c r="B6" s="2">
        <v>4.8</v>
      </c>
      <c r="C6" s="2">
        <v>43.94</v>
      </c>
      <c r="D6">
        <v>10.153938889999999</v>
      </c>
      <c r="E6">
        <v>26.517499999999998</v>
      </c>
      <c r="F6">
        <v>14.49780556</v>
      </c>
    </row>
    <row r="7" spans="1:6" x14ac:dyDescent="0.25">
      <c r="A7" t="s">
        <v>9</v>
      </c>
      <c r="B7" s="2">
        <v>-0.7167</v>
      </c>
      <c r="C7" s="2">
        <v>47.2</v>
      </c>
      <c r="D7">
        <v>5.3991361109999998</v>
      </c>
      <c r="E7">
        <v>24.396583329999999</v>
      </c>
      <c r="F7">
        <v>13.38494444</v>
      </c>
    </row>
    <row r="8" spans="1:6" x14ac:dyDescent="0.25">
      <c r="A8" t="s">
        <v>10</v>
      </c>
      <c r="B8" s="2">
        <v>3.08</v>
      </c>
      <c r="C8" s="2">
        <v>45.77</v>
      </c>
      <c r="D8">
        <v>10.939719440000001</v>
      </c>
      <c r="E8">
        <v>27.30391667</v>
      </c>
      <c r="F8">
        <v>14.44269444</v>
      </c>
    </row>
    <row r="9" spans="1:6" x14ac:dyDescent="0.25">
      <c r="A9" t="s">
        <v>11</v>
      </c>
      <c r="B9" s="2">
        <v>3</v>
      </c>
      <c r="C9" s="2">
        <v>49.88</v>
      </c>
      <c r="D9">
        <v>6.5952679999999999</v>
      </c>
      <c r="E9">
        <v>24.021360000000001</v>
      </c>
      <c r="F9">
        <v>12.55524</v>
      </c>
    </row>
    <row r="10" spans="1:6" x14ac:dyDescent="0.25">
      <c r="A10" t="s">
        <v>12</v>
      </c>
      <c r="B10" s="2">
        <v>0.15</v>
      </c>
      <c r="C10" s="2">
        <v>44.5</v>
      </c>
      <c r="D10">
        <v>5.203827778</v>
      </c>
      <c r="E10">
        <v>25.602</v>
      </c>
      <c r="F10">
        <v>14.138972219999999</v>
      </c>
    </row>
    <row r="11" spans="1:6" x14ac:dyDescent="0.25">
      <c r="A11" t="s">
        <v>13</v>
      </c>
      <c r="B11" s="2">
        <v>5.0332999999999997</v>
      </c>
      <c r="C11" s="2">
        <v>44.95</v>
      </c>
      <c r="D11">
        <v>10.782241669999999</v>
      </c>
      <c r="E11">
        <v>27.890944439999998</v>
      </c>
      <c r="F11">
        <v>15.249777780000001</v>
      </c>
    </row>
    <row r="12" spans="1:6" x14ac:dyDescent="0.25">
      <c r="A12" t="s">
        <v>14</v>
      </c>
      <c r="B12" s="2">
        <v>-0.76670000000000005</v>
      </c>
      <c r="C12" s="2">
        <v>43.4833</v>
      </c>
      <c r="D12">
        <v>6.2696861110000004</v>
      </c>
      <c r="E12">
        <v>25.779944440000001</v>
      </c>
      <c r="F12">
        <v>14.579777780000001</v>
      </c>
    </row>
    <row r="13" spans="1:6" x14ac:dyDescent="0.25">
      <c r="A13" t="s">
        <v>15</v>
      </c>
      <c r="B13" s="2">
        <v>5.07</v>
      </c>
      <c r="C13" s="2">
        <v>47.26</v>
      </c>
      <c r="D13">
        <v>6.3134636360000007</v>
      </c>
      <c r="E13">
        <v>26.166909090000001</v>
      </c>
      <c r="F13">
        <v>14.458090909999999</v>
      </c>
    </row>
    <row r="14" spans="1:6" x14ac:dyDescent="0.25">
      <c r="A14" t="s">
        <v>16</v>
      </c>
      <c r="B14" s="2">
        <v>1.0667</v>
      </c>
      <c r="C14" s="2">
        <v>43.2</v>
      </c>
      <c r="D14">
        <v>7.9129861110000004</v>
      </c>
      <c r="E14">
        <v>25.503499999999999</v>
      </c>
      <c r="F14">
        <v>14.870694439999999</v>
      </c>
    </row>
    <row r="15" spans="1:6" x14ac:dyDescent="0.25">
      <c r="A15" t="s">
        <v>17</v>
      </c>
      <c r="B15" s="2">
        <v>-0.05</v>
      </c>
      <c r="C15" s="2">
        <v>46.383299999999998</v>
      </c>
      <c r="D15">
        <v>11.31271944</v>
      </c>
      <c r="E15">
        <v>26.581805559999999</v>
      </c>
      <c r="F15">
        <v>14.47125</v>
      </c>
    </row>
    <row r="16" spans="1:6" x14ac:dyDescent="0.25">
      <c r="A16" t="s">
        <v>18</v>
      </c>
      <c r="B16" s="2">
        <v>1.7</v>
      </c>
      <c r="C16" s="2">
        <v>48.05</v>
      </c>
      <c r="D16">
        <v>5.5956833330000002</v>
      </c>
      <c r="E16">
        <v>25.07791667</v>
      </c>
      <c r="F16">
        <v>13.246694440000001</v>
      </c>
    </row>
    <row r="17" spans="1:6" x14ac:dyDescent="0.25">
      <c r="A17" t="s">
        <v>19</v>
      </c>
      <c r="B17" s="2">
        <v>0.1</v>
      </c>
      <c r="C17" s="2">
        <v>45.4833</v>
      </c>
      <c r="D17">
        <v>11.111352779999999</v>
      </c>
      <c r="E17">
        <v>25.839527780000001</v>
      </c>
      <c r="F17">
        <v>14.339527779999999</v>
      </c>
    </row>
    <row r="18" spans="1:6" x14ac:dyDescent="0.25">
      <c r="A18" t="s">
        <v>20</v>
      </c>
      <c r="B18" s="2">
        <v>1.4333</v>
      </c>
      <c r="C18" s="2">
        <v>43.6</v>
      </c>
      <c r="D18">
        <v>4.9589972219999998</v>
      </c>
      <c r="E18">
        <v>24.87983333</v>
      </c>
      <c r="F18">
        <v>13.86802778</v>
      </c>
    </row>
    <row r="19" spans="1:6" x14ac:dyDescent="0.25">
      <c r="A19" t="s">
        <v>21</v>
      </c>
      <c r="B19" s="2">
        <v>-1.2166999999999999</v>
      </c>
      <c r="C19" s="2">
        <v>48.116700000000002</v>
      </c>
      <c r="D19">
        <v>6.2817027779999997</v>
      </c>
      <c r="E19">
        <v>24.022444440000001</v>
      </c>
      <c r="F19">
        <v>13.55661111</v>
      </c>
    </row>
    <row r="20" spans="1:6" x14ac:dyDescent="0.25">
      <c r="A20" t="s">
        <v>22</v>
      </c>
      <c r="B20" s="2">
        <v>10.9</v>
      </c>
      <c r="C20" s="2">
        <v>48.366700000000002</v>
      </c>
      <c r="D20">
        <v>7.7707027779999995</v>
      </c>
      <c r="E20">
        <v>24.043388889999999</v>
      </c>
      <c r="F20">
        <v>12.548500000000001</v>
      </c>
    </row>
    <row r="21" spans="1:6" x14ac:dyDescent="0.25">
      <c r="A21" t="s">
        <v>23</v>
      </c>
      <c r="B21" s="2">
        <v>9.7332999999999998</v>
      </c>
      <c r="C21" s="2">
        <v>52.366700000000002</v>
      </c>
      <c r="D21">
        <v>6.5629194440000003</v>
      </c>
      <c r="E21">
        <v>24.138027780000002</v>
      </c>
      <c r="F21">
        <v>13.57022222</v>
      </c>
    </row>
    <row r="22" spans="1:6" x14ac:dyDescent="0.25">
      <c r="A22" t="s">
        <v>24</v>
      </c>
      <c r="B22" s="2">
        <v>7.9333</v>
      </c>
      <c r="C22" s="2">
        <v>51.566699999999997</v>
      </c>
      <c r="D22">
        <v>7.1576388890000002</v>
      </c>
      <c r="E22">
        <v>24.047527779999999</v>
      </c>
      <c r="F22">
        <v>13.59052778</v>
      </c>
    </row>
    <row r="23" spans="1:6" x14ac:dyDescent="0.25">
      <c r="A23" t="s">
        <v>25</v>
      </c>
      <c r="B23" s="2">
        <v>22.566700000000001</v>
      </c>
      <c r="C23" s="2">
        <v>40.916699999999999</v>
      </c>
      <c r="D23">
        <v>5.1133861109999996</v>
      </c>
      <c r="E23">
        <v>27.43791667</v>
      </c>
      <c r="F23">
        <v>14.968444440000001</v>
      </c>
    </row>
    <row r="24" spans="1:6" x14ac:dyDescent="0.25">
      <c r="A24" t="s">
        <v>26</v>
      </c>
      <c r="B24" s="2">
        <v>20.4833</v>
      </c>
      <c r="C24" s="2">
        <v>46.316699999999997</v>
      </c>
      <c r="D24">
        <v>6.7430111109999995</v>
      </c>
      <c r="E24">
        <v>27.611999999999998</v>
      </c>
      <c r="F24">
        <v>14.81191667</v>
      </c>
    </row>
    <row r="25" spans="1:6" x14ac:dyDescent="0.25">
      <c r="A25" t="s">
        <v>27</v>
      </c>
      <c r="B25" s="2">
        <v>20.8</v>
      </c>
      <c r="C25" s="2">
        <v>46.7667</v>
      </c>
      <c r="D25">
        <v>9.9033750000000005</v>
      </c>
      <c r="E25">
        <v>28.583916670000001</v>
      </c>
      <c r="F25">
        <v>15.69538889</v>
      </c>
    </row>
    <row r="26" spans="1:6" x14ac:dyDescent="0.25">
      <c r="A26" t="s">
        <v>28</v>
      </c>
      <c r="B26" s="2">
        <v>16.600000000000001</v>
      </c>
      <c r="C26" s="2">
        <v>47.0167</v>
      </c>
      <c r="D26">
        <v>9.6898694439999993</v>
      </c>
      <c r="E26">
        <v>26.661277779999999</v>
      </c>
      <c r="F26">
        <v>14.62008333</v>
      </c>
    </row>
    <row r="27" spans="1:6" x14ac:dyDescent="0.25">
      <c r="A27" t="s">
        <v>29</v>
      </c>
      <c r="B27" s="2">
        <v>18.333300000000001</v>
      </c>
      <c r="C27" s="2">
        <v>46.85</v>
      </c>
      <c r="D27">
        <v>7.3212527779999999</v>
      </c>
      <c r="E27">
        <v>25.97025</v>
      </c>
      <c r="F27">
        <v>15.25472222</v>
      </c>
    </row>
    <row r="28" spans="1:6" x14ac:dyDescent="0.25">
      <c r="A28" t="s">
        <v>30</v>
      </c>
      <c r="B28" s="2">
        <v>22.133299999999998</v>
      </c>
      <c r="C28" s="2">
        <v>47.833300000000001</v>
      </c>
      <c r="D28">
        <v>5.4840666670000005</v>
      </c>
      <c r="E28">
        <v>26.771972219999999</v>
      </c>
      <c r="F28">
        <v>14.606861110000001</v>
      </c>
    </row>
    <row r="29" spans="1:6" x14ac:dyDescent="0.25">
      <c r="A29" t="s">
        <v>31</v>
      </c>
      <c r="B29" s="2">
        <v>20.583300000000001</v>
      </c>
      <c r="C29" s="2">
        <v>47.183300000000003</v>
      </c>
      <c r="D29">
        <v>9.8727666670000005</v>
      </c>
      <c r="E29">
        <v>28.052166669999998</v>
      </c>
      <c r="F29">
        <v>15.73247222</v>
      </c>
    </row>
    <row r="30" spans="1:6" x14ac:dyDescent="0.25">
      <c r="A30" t="s">
        <v>32</v>
      </c>
      <c r="B30" s="2">
        <v>17.466699999999999</v>
      </c>
      <c r="C30" s="2">
        <v>47.316699999999997</v>
      </c>
      <c r="D30">
        <v>9.1338694440000001</v>
      </c>
      <c r="E30">
        <v>26.45975</v>
      </c>
      <c r="F30">
        <v>14.71355556</v>
      </c>
    </row>
    <row r="31" spans="1:6" x14ac:dyDescent="0.25">
      <c r="A31" t="s">
        <v>33</v>
      </c>
      <c r="B31" s="2">
        <v>18.466699999999999</v>
      </c>
      <c r="C31" s="2">
        <v>46</v>
      </c>
      <c r="D31">
        <v>6.612836111</v>
      </c>
      <c r="E31">
        <v>27.310388889999999</v>
      </c>
      <c r="F31">
        <v>15.11719444</v>
      </c>
    </row>
    <row r="32" spans="1:6" x14ac:dyDescent="0.25">
      <c r="A32" t="s">
        <v>34</v>
      </c>
      <c r="B32" s="2">
        <v>10.416700000000001</v>
      </c>
      <c r="C32" s="2">
        <v>45.216700000000003</v>
      </c>
      <c r="D32">
        <v>5.6950111109999995</v>
      </c>
      <c r="E32">
        <v>26.706388889999999</v>
      </c>
      <c r="F32">
        <v>15.753444440000001</v>
      </c>
    </row>
    <row r="33" spans="1:6" x14ac:dyDescent="0.25">
      <c r="A33" t="s">
        <v>35</v>
      </c>
      <c r="B33" s="2">
        <v>11.35</v>
      </c>
      <c r="C33" s="2">
        <v>44.5</v>
      </c>
      <c r="D33">
        <v>4.5910194439999996</v>
      </c>
      <c r="E33">
        <v>26.33361111</v>
      </c>
      <c r="F33">
        <v>15.186083330000001</v>
      </c>
    </row>
    <row r="34" spans="1:6" x14ac:dyDescent="0.25">
      <c r="A34" t="s">
        <v>36</v>
      </c>
      <c r="B34" s="2">
        <v>13.166700000000001</v>
      </c>
      <c r="C34" s="2">
        <v>46.0167</v>
      </c>
      <c r="D34">
        <v>7.0312444440000004</v>
      </c>
      <c r="E34">
        <v>26.812583329999999</v>
      </c>
      <c r="F34">
        <v>15.91252778</v>
      </c>
    </row>
    <row r="35" spans="1:6" x14ac:dyDescent="0.25">
      <c r="A35" t="s">
        <v>37</v>
      </c>
      <c r="B35" s="2">
        <v>11.466699999999999</v>
      </c>
      <c r="C35" s="2">
        <v>45.35</v>
      </c>
      <c r="D35">
        <v>7.404688889</v>
      </c>
      <c r="E35">
        <v>26.577138890000001</v>
      </c>
      <c r="F35">
        <v>15.672361110000001</v>
      </c>
    </row>
    <row r="36" spans="1:6" x14ac:dyDescent="0.25">
      <c r="A36" t="s">
        <v>38</v>
      </c>
      <c r="B36" s="2">
        <v>12.15</v>
      </c>
      <c r="C36" s="2">
        <v>45.666699999999999</v>
      </c>
      <c r="D36">
        <v>11.268766670000002</v>
      </c>
      <c r="E36">
        <v>26.798527780000001</v>
      </c>
      <c r="F36">
        <v>17.012138889999999</v>
      </c>
    </row>
    <row r="37" spans="1:6" x14ac:dyDescent="0.25">
      <c r="A37" t="s">
        <v>39</v>
      </c>
      <c r="B37" s="2">
        <v>9.35</v>
      </c>
      <c r="C37" s="2">
        <v>45.433300000000003</v>
      </c>
      <c r="D37">
        <v>5.2519777780000005</v>
      </c>
      <c r="E37">
        <v>26.529250000000001</v>
      </c>
      <c r="F37">
        <v>15.41777778</v>
      </c>
    </row>
    <row r="38" spans="1:6" x14ac:dyDescent="0.25">
      <c r="A38" t="s">
        <v>40</v>
      </c>
      <c r="B38" s="2">
        <v>7.7667000000000002</v>
      </c>
      <c r="C38" s="2">
        <v>44.95</v>
      </c>
      <c r="D38">
        <v>7.181544444</v>
      </c>
      <c r="E38">
        <v>26.22255556</v>
      </c>
      <c r="F38">
        <v>15.474444439999999</v>
      </c>
    </row>
    <row r="39" spans="1:6" x14ac:dyDescent="0.25">
      <c r="A39" t="s">
        <v>41</v>
      </c>
      <c r="B39" s="2">
        <v>16.649999999999999</v>
      </c>
      <c r="C39" s="2">
        <v>50.8</v>
      </c>
      <c r="D39">
        <v>6.5664055559999994</v>
      </c>
      <c r="E39">
        <v>24.294611110000002</v>
      </c>
      <c r="F39">
        <v>12.672777780000001</v>
      </c>
    </row>
    <row r="40" spans="1:6" x14ac:dyDescent="0.25">
      <c r="A40" t="s">
        <v>42</v>
      </c>
      <c r="B40" s="2">
        <v>17.566700000000001</v>
      </c>
      <c r="C40" s="2">
        <v>52.316699999999997</v>
      </c>
      <c r="D40">
        <v>4.4299305560000004</v>
      </c>
      <c r="E40">
        <v>24.166972220000002</v>
      </c>
      <c r="F40">
        <v>13.59736111</v>
      </c>
    </row>
    <row r="41" spans="1:6" x14ac:dyDescent="0.25">
      <c r="A41" t="s">
        <v>43</v>
      </c>
      <c r="B41" s="2">
        <v>25.35</v>
      </c>
      <c r="C41" s="2">
        <v>43.9833</v>
      </c>
      <c r="D41">
        <v>4.2076888889999999</v>
      </c>
      <c r="E41">
        <v>28.16005556</v>
      </c>
      <c r="F41">
        <v>15.35633333</v>
      </c>
    </row>
    <row r="42" spans="1:6" x14ac:dyDescent="0.25">
      <c r="A42" t="s">
        <v>44</v>
      </c>
      <c r="B42" s="2">
        <v>21.316700000000001</v>
      </c>
      <c r="C42" s="2">
        <v>46.166699999999999</v>
      </c>
      <c r="D42">
        <v>6.9701888890000001</v>
      </c>
      <c r="E42">
        <v>27.53538889</v>
      </c>
      <c r="F42">
        <v>14.451499999999999</v>
      </c>
    </row>
    <row r="43" spans="1:6" x14ac:dyDescent="0.25">
      <c r="A43" t="s">
        <v>45</v>
      </c>
      <c r="B43" s="2">
        <v>23.633299999999998</v>
      </c>
      <c r="C43" s="2">
        <v>43.966700000000003</v>
      </c>
      <c r="D43">
        <v>7.586186111</v>
      </c>
      <c r="E43">
        <v>28.247111109999999</v>
      </c>
      <c r="F43">
        <v>16.014833329999998</v>
      </c>
    </row>
    <row r="44" spans="1:6" x14ac:dyDescent="0.25">
      <c r="A44" t="s">
        <v>46</v>
      </c>
      <c r="B44" s="2">
        <v>27.666699999999999</v>
      </c>
      <c r="C44" s="2">
        <v>46.2333</v>
      </c>
      <c r="D44">
        <v>7.9570055560000004</v>
      </c>
      <c r="E44">
        <v>27.044750000000001</v>
      </c>
      <c r="F44">
        <v>15.37944444</v>
      </c>
    </row>
    <row r="45" spans="1:6" x14ac:dyDescent="0.25">
      <c r="A45" t="s">
        <v>47</v>
      </c>
      <c r="B45" s="2">
        <v>26.666699999999999</v>
      </c>
      <c r="C45" s="2">
        <v>47.75</v>
      </c>
      <c r="D45">
        <v>5.3178694440000003</v>
      </c>
      <c r="E45">
        <v>26.166972220000002</v>
      </c>
      <c r="F45">
        <v>14.609305559999999</v>
      </c>
    </row>
    <row r="46" spans="1:6" x14ac:dyDescent="0.25">
      <c r="A46" t="s">
        <v>48</v>
      </c>
      <c r="B46" s="2">
        <v>25.8</v>
      </c>
      <c r="C46" s="2">
        <v>44.283299999999997</v>
      </c>
      <c r="D46">
        <v>3.819477778</v>
      </c>
      <c r="E46">
        <v>28.046138890000002</v>
      </c>
      <c r="F46">
        <v>14.991277780000001</v>
      </c>
    </row>
    <row r="47" spans="1:6" x14ac:dyDescent="0.25">
      <c r="A47" t="s">
        <v>49</v>
      </c>
      <c r="B47" s="2">
        <v>28.2333</v>
      </c>
      <c r="C47" s="2">
        <v>43.9</v>
      </c>
      <c r="D47">
        <v>7.6519277780000001</v>
      </c>
      <c r="E47">
        <v>26.388416670000002</v>
      </c>
      <c r="F47">
        <v>16.614694440000001</v>
      </c>
    </row>
    <row r="48" spans="1:6" x14ac:dyDescent="0.25">
      <c r="A48" t="s">
        <v>50</v>
      </c>
      <c r="B48" s="2">
        <v>23.666699999999999</v>
      </c>
      <c r="C48" s="2">
        <v>46.0167</v>
      </c>
      <c r="D48">
        <v>4.8621499999999997</v>
      </c>
      <c r="E48">
        <v>26.544888889999999</v>
      </c>
      <c r="F48">
        <v>13.81569444</v>
      </c>
    </row>
    <row r="49" spans="1:6" x14ac:dyDescent="0.25">
      <c r="A49" t="s">
        <v>51</v>
      </c>
      <c r="B49" s="2">
        <v>26.566700000000001</v>
      </c>
      <c r="C49" s="2">
        <v>46.916699999999999</v>
      </c>
      <c r="D49">
        <v>7.7525861109999994</v>
      </c>
      <c r="E49">
        <v>26.018611109999998</v>
      </c>
      <c r="F49">
        <v>14.02972222</v>
      </c>
    </row>
    <row r="50" spans="1:6" x14ac:dyDescent="0.25">
      <c r="A50" t="s">
        <v>52</v>
      </c>
      <c r="B50" s="2">
        <v>26.916699999999999</v>
      </c>
      <c r="C50" s="2">
        <v>44.433300000000003</v>
      </c>
      <c r="D50">
        <v>6.9688722219999999</v>
      </c>
      <c r="E50">
        <v>28.302888889999998</v>
      </c>
      <c r="F50">
        <v>16.024277779999998</v>
      </c>
    </row>
    <row r="51" spans="1:6" x14ac:dyDescent="0.25">
      <c r="A51" t="s">
        <v>53</v>
      </c>
      <c r="B51" s="2">
        <v>21.433299999999999</v>
      </c>
      <c r="C51" s="2">
        <v>45.433300000000003</v>
      </c>
      <c r="D51">
        <v>5.5494222220000005</v>
      </c>
      <c r="E51">
        <v>27.209583330000001</v>
      </c>
      <c r="F51">
        <v>14.6995</v>
      </c>
    </row>
    <row r="52" spans="1:6" x14ac:dyDescent="0.25">
      <c r="A52" t="s">
        <v>54</v>
      </c>
      <c r="B52" s="2">
        <v>20.7667</v>
      </c>
      <c r="C52" s="2">
        <v>45.966700000000003</v>
      </c>
      <c r="D52">
        <v>6.7560305559999998</v>
      </c>
      <c r="E52">
        <v>27.664277779999999</v>
      </c>
      <c r="F52">
        <v>14.86561111</v>
      </c>
    </row>
    <row r="53" spans="1:6" x14ac:dyDescent="0.25">
      <c r="A53" t="s">
        <v>55</v>
      </c>
      <c r="B53" s="2">
        <v>28.2667</v>
      </c>
      <c r="C53" s="2">
        <v>44.25</v>
      </c>
      <c r="D53">
        <v>8.3084944440000008</v>
      </c>
      <c r="E53">
        <v>27.13325</v>
      </c>
      <c r="F53">
        <v>16.844249999999999</v>
      </c>
    </row>
    <row r="54" spans="1:6" x14ac:dyDescent="0.25">
      <c r="A54" t="s">
        <v>56</v>
      </c>
      <c r="B54" s="2">
        <v>24.2333</v>
      </c>
      <c r="C54" s="2">
        <v>44.283299999999997</v>
      </c>
      <c r="D54">
        <v>4.1852638889999998</v>
      </c>
      <c r="E54">
        <v>27.826138889999999</v>
      </c>
      <c r="F54">
        <v>15.26108333</v>
      </c>
    </row>
    <row r="55" spans="1:6" x14ac:dyDescent="0.25">
      <c r="A55" t="s">
        <v>57</v>
      </c>
      <c r="B55" s="2">
        <v>26.083300000000001</v>
      </c>
      <c r="C55" s="2">
        <v>44.816699999999997</v>
      </c>
      <c r="D55">
        <v>6.5422666669999998</v>
      </c>
      <c r="E55">
        <v>28.18408333</v>
      </c>
      <c r="F55">
        <v>15.39230556</v>
      </c>
    </row>
    <row r="56" spans="1:6" x14ac:dyDescent="0.25">
      <c r="A56" t="s">
        <v>58</v>
      </c>
      <c r="B56" s="2">
        <v>22.033300000000001</v>
      </c>
      <c r="C56" s="2">
        <v>47.216700000000003</v>
      </c>
      <c r="D56">
        <v>6.9771722220000001</v>
      </c>
      <c r="E56">
        <v>27.050333330000001</v>
      </c>
      <c r="F56">
        <v>14.56930556</v>
      </c>
    </row>
    <row r="57" spans="1:6" x14ac:dyDescent="0.25">
      <c r="A57" t="s">
        <v>59</v>
      </c>
      <c r="B57" s="2">
        <v>27.7</v>
      </c>
      <c r="C57" s="2">
        <v>45</v>
      </c>
      <c r="D57">
        <v>5.9504194440000004</v>
      </c>
      <c r="E57">
        <v>28.072916670000001</v>
      </c>
      <c r="F57">
        <v>16.09819444</v>
      </c>
    </row>
    <row r="58" spans="1:6" x14ac:dyDescent="0.25">
      <c r="A58" t="s">
        <v>60</v>
      </c>
      <c r="B58" s="2">
        <v>-0.41670000000000001</v>
      </c>
      <c r="C58" s="2">
        <v>41.9833</v>
      </c>
      <c r="D58">
        <v>5.2735722219999994</v>
      </c>
      <c r="E58">
        <v>26.21797222</v>
      </c>
      <c r="F58">
        <v>12.96344444</v>
      </c>
    </row>
    <row r="59" spans="1:6" x14ac:dyDescent="0.25">
      <c r="A59" t="s">
        <v>61</v>
      </c>
      <c r="B59" s="2">
        <v>-5.5332999999999997</v>
      </c>
      <c r="C59" s="2">
        <v>41.05</v>
      </c>
      <c r="D59">
        <v>2.2453499999999997</v>
      </c>
      <c r="E59">
        <v>28.12805556</v>
      </c>
      <c r="F59">
        <v>12.096861110000001</v>
      </c>
    </row>
    <row r="60" spans="1:6" x14ac:dyDescent="0.25">
      <c r="A60" t="s">
        <v>62</v>
      </c>
      <c r="B60" s="2">
        <v>-5.5833000000000004</v>
      </c>
      <c r="C60" s="2">
        <v>42.316699999999997</v>
      </c>
      <c r="D60">
        <v>3.9326361109999999</v>
      </c>
      <c r="E60">
        <v>27.429749999999999</v>
      </c>
      <c r="F60">
        <v>12.35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zoomScaleNormal="100" workbookViewId="0">
      <selection activeCell="T10" sqref="T10"/>
    </sheetView>
  </sheetViews>
  <sheetFormatPr baseColWidth="10" defaultColWidth="9.140625" defaultRowHeight="15" x14ac:dyDescent="0.25"/>
  <cols>
    <col min="1" max="1" width="17.7109375" customWidth="1"/>
  </cols>
  <sheetData>
    <row r="1" spans="1:22" x14ac:dyDescent="0.25">
      <c r="A1" t="s">
        <v>65</v>
      </c>
      <c r="B1" t="s">
        <v>66</v>
      </c>
      <c r="C1" t="s">
        <v>67</v>
      </c>
      <c r="D1" t="s">
        <v>68</v>
      </c>
      <c r="E1" t="s">
        <v>69</v>
      </c>
      <c r="F1" t="s">
        <v>92</v>
      </c>
      <c r="G1" t="s">
        <v>93</v>
      </c>
      <c r="V1" s="1"/>
    </row>
    <row r="2" spans="1:22" x14ac:dyDescent="0.25">
      <c r="A2" t="s">
        <v>73</v>
      </c>
      <c r="B2">
        <v>2017</v>
      </c>
      <c r="C2">
        <v>-1.03</v>
      </c>
      <c r="D2">
        <v>46.47</v>
      </c>
      <c r="E2">
        <v>8.5</v>
      </c>
      <c r="F2">
        <v>16.796428571428599</v>
      </c>
      <c r="G2">
        <v>24.128571428571401</v>
      </c>
    </row>
    <row r="3" spans="1:22" x14ac:dyDescent="0.25">
      <c r="A3" t="s">
        <v>74</v>
      </c>
      <c r="B3">
        <v>2017</v>
      </c>
      <c r="C3">
        <v>1.07</v>
      </c>
      <c r="D3">
        <v>47.8</v>
      </c>
      <c r="E3">
        <v>9.1999999999999993</v>
      </c>
      <c r="F3">
        <v>14.2351851851852</v>
      </c>
      <c r="G3">
        <v>25.596296296296298</v>
      </c>
    </row>
    <row r="4" spans="1:22" x14ac:dyDescent="0.25">
      <c r="A4" t="s">
        <v>75</v>
      </c>
      <c r="B4">
        <v>2017</v>
      </c>
      <c r="C4">
        <v>1.07</v>
      </c>
      <c r="D4">
        <v>47.8</v>
      </c>
      <c r="E4">
        <v>10.6</v>
      </c>
      <c r="F4">
        <v>14.1964285714286</v>
      </c>
      <c r="G4">
        <v>25.1357142857143</v>
      </c>
    </row>
    <row r="5" spans="1:22" x14ac:dyDescent="0.25">
      <c r="A5" t="s">
        <v>76</v>
      </c>
      <c r="B5">
        <v>2017</v>
      </c>
      <c r="C5">
        <v>-0.69</v>
      </c>
      <c r="D5">
        <v>46.17</v>
      </c>
      <c r="E5">
        <v>11.3</v>
      </c>
      <c r="F5">
        <v>15.4740740740741</v>
      </c>
      <c r="G5">
        <v>25.262962962963002</v>
      </c>
    </row>
    <row r="6" spans="1:22" x14ac:dyDescent="0.25">
      <c r="A6" t="s">
        <v>77</v>
      </c>
      <c r="B6">
        <v>2017</v>
      </c>
      <c r="C6">
        <v>-0.69</v>
      </c>
      <c r="D6">
        <v>46.17</v>
      </c>
      <c r="E6">
        <v>11.8</v>
      </c>
      <c r="F6">
        <v>15.4740740740741</v>
      </c>
      <c r="G6">
        <v>25.262962962963002</v>
      </c>
    </row>
    <row r="7" spans="1:22" x14ac:dyDescent="0.25">
      <c r="A7" t="s">
        <v>79</v>
      </c>
      <c r="B7">
        <v>2017</v>
      </c>
      <c r="C7">
        <v>-1.27</v>
      </c>
      <c r="D7">
        <v>43.58</v>
      </c>
      <c r="E7">
        <v>9.1999999999999993</v>
      </c>
      <c r="F7">
        <v>15.6407407407407</v>
      </c>
      <c r="G7">
        <v>25.729629629629599</v>
      </c>
    </row>
    <row r="8" spans="1:22" x14ac:dyDescent="0.25">
      <c r="A8" t="s">
        <v>82</v>
      </c>
      <c r="B8">
        <v>2017</v>
      </c>
      <c r="C8">
        <v>7.51</v>
      </c>
      <c r="D8">
        <v>47.94</v>
      </c>
      <c r="E8">
        <v>11.5</v>
      </c>
      <c r="F8">
        <v>15.372</v>
      </c>
      <c r="G8">
        <v>27.608000000000001</v>
      </c>
    </row>
    <row r="9" spans="1:22" x14ac:dyDescent="0.25">
      <c r="A9" t="s">
        <v>71</v>
      </c>
      <c r="B9">
        <v>2017</v>
      </c>
      <c r="C9">
        <v>5.13</v>
      </c>
      <c r="D9">
        <v>45.07</v>
      </c>
      <c r="E9">
        <v>7.9</v>
      </c>
      <c r="F9">
        <v>16.509523809523799</v>
      </c>
      <c r="G9">
        <v>29.790476190476198</v>
      </c>
    </row>
    <row r="10" spans="1:22" x14ac:dyDescent="0.25">
      <c r="A10" t="s">
        <v>72</v>
      </c>
      <c r="B10">
        <v>2017</v>
      </c>
      <c r="C10">
        <v>5.13</v>
      </c>
      <c r="D10">
        <v>45.07</v>
      </c>
      <c r="E10">
        <v>10.199999999999999</v>
      </c>
      <c r="F10">
        <v>16.490476190476201</v>
      </c>
      <c r="G10">
        <v>30.1904761904762</v>
      </c>
    </row>
    <row r="11" spans="1:22" x14ac:dyDescent="0.25">
      <c r="A11" t="s">
        <v>78</v>
      </c>
      <c r="B11">
        <v>2017</v>
      </c>
      <c r="C11">
        <v>3.98</v>
      </c>
      <c r="D11">
        <v>43.61</v>
      </c>
      <c r="E11">
        <v>9.3000000000000007</v>
      </c>
      <c r="F11">
        <v>18.125</v>
      </c>
      <c r="G11">
        <v>29.835000000000001</v>
      </c>
    </row>
    <row r="12" spans="1:22" x14ac:dyDescent="0.25">
      <c r="A12" t="s">
        <v>81</v>
      </c>
      <c r="B12">
        <v>2017</v>
      </c>
      <c r="C12">
        <v>24.35</v>
      </c>
      <c r="D12">
        <v>44.12</v>
      </c>
      <c r="E12">
        <v>8.3000000000000007</v>
      </c>
      <c r="F12">
        <v>16.305</v>
      </c>
      <c r="G12">
        <v>30.73</v>
      </c>
    </row>
    <row r="13" spans="1:22" x14ac:dyDescent="0.25">
      <c r="A13" t="s">
        <v>85</v>
      </c>
      <c r="B13">
        <v>2010</v>
      </c>
      <c r="C13">
        <v>3.98</v>
      </c>
      <c r="D13">
        <v>43.61</v>
      </c>
      <c r="E13">
        <v>6</v>
      </c>
      <c r="F13">
        <v>17.2926315789474</v>
      </c>
      <c r="G13">
        <v>30.2368421052632</v>
      </c>
    </row>
    <row r="14" spans="1:22" x14ac:dyDescent="0.25">
      <c r="A14" t="s">
        <v>86</v>
      </c>
      <c r="B14">
        <v>2010</v>
      </c>
      <c r="C14">
        <v>3.98</v>
      </c>
      <c r="D14">
        <v>43.61</v>
      </c>
      <c r="E14">
        <v>4.7</v>
      </c>
      <c r="F14">
        <v>17.104500000000002</v>
      </c>
      <c r="G14">
        <v>30.154499999999999</v>
      </c>
    </row>
    <row r="15" spans="1:22" x14ac:dyDescent="0.25">
      <c r="A15" t="s">
        <v>87</v>
      </c>
      <c r="B15">
        <v>2010</v>
      </c>
      <c r="C15">
        <v>3.98</v>
      </c>
      <c r="D15">
        <v>43.61</v>
      </c>
      <c r="E15">
        <v>9.6</v>
      </c>
      <c r="F15">
        <v>17.104500000000002</v>
      </c>
      <c r="G15">
        <v>30.154499999999999</v>
      </c>
    </row>
    <row r="16" spans="1:22" x14ac:dyDescent="0.25">
      <c r="A16" t="s">
        <v>91</v>
      </c>
      <c r="B16">
        <v>2017</v>
      </c>
      <c r="C16">
        <v>9.5299999999999994</v>
      </c>
      <c r="D16">
        <v>45.17</v>
      </c>
      <c r="E16">
        <v>6.9</v>
      </c>
      <c r="F16">
        <v>17.535</v>
      </c>
      <c r="G16">
        <v>30.96</v>
      </c>
    </row>
    <row r="17" spans="1:7" x14ac:dyDescent="0.25">
      <c r="A17" t="s">
        <v>70</v>
      </c>
      <c r="B17">
        <v>2013</v>
      </c>
      <c r="C17">
        <v>1.48</v>
      </c>
      <c r="D17">
        <v>43.53</v>
      </c>
      <c r="E17">
        <v>8.6999999999999993</v>
      </c>
      <c r="F17">
        <v>19.205263157894699</v>
      </c>
      <c r="G17">
        <v>31.3263157894737</v>
      </c>
    </row>
    <row r="18" spans="1:7" x14ac:dyDescent="0.25">
      <c r="A18" t="s">
        <v>80</v>
      </c>
      <c r="B18">
        <v>2017</v>
      </c>
      <c r="C18">
        <v>24.35</v>
      </c>
      <c r="D18">
        <v>44.12</v>
      </c>
      <c r="E18">
        <v>6</v>
      </c>
      <c r="F18">
        <v>17.05</v>
      </c>
      <c r="G18">
        <v>30.61</v>
      </c>
    </row>
    <row r="19" spans="1:7" x14ac:dyDescent="0.25">
      <c r="A19" t="s">
        <v>83</v>
      </c>
      <c r="B19">
        <v>2017</v>
      </c>
      <c r="C19">
        <v>0.31</v>
      </c>
      <c r="D19">
        <v>44.17</v>
      </c>
      <c r="E19">
        <v>6.7</v>
      </c>
      <c r="F19">
        <v>16.466666666666701</v>
      </c>
      <c r="G19">
        <v>26.883333333333301</v>
      </c>
    </row>
    <row r="20" spans="1:7" x14ac:dyDescent="0.25">
      <c r="A20" t="s">
        <v>84</v>
      </c>
      <c r="B20">
        <v>2017</v>
      </c>
      <c r="C20">
        <v>0.31</v>
      </c>
      <c r="D20">
        <v>44.17</v>
      </c>
      <c r="E20">
        <v>11.1</v>
      </c>
      <c r="F20">
        <v>16.3958333333333</v>
      </c>
      <c r="G20">
        <v>26.975000000000001</v>
      </c>
    </row>
    <row r="21" spans="1:7" x14ac:dyDescent="0.25">
      <c r="A21" t="s">
        <v>88</v>
      </c>
      <c r="B21">
        <v>2013</v>
      </c>
      <c r="C21">
        <v>0.34</v>
      </c>
      <c r="D21">
        <v>44.14</v>
      </c>
      <c r="E21">
        <v>10</v>
      </c>
      <c r="F21">
        <v>16.785714285714299</v>
      </c>
      <c r="G21">
        <v>32.6666666666667</v>
      </c>
    </row>
    <row r="22" spans="1:7" x14ac:dyDescent="0.25">
      <c r="A22" t="s">
        <v>89</v>
      </c>
      <c r="B22">
        <v>2017</v>
      </c>
      <c r="C22">
        <v>1.89</v>
      </c>
      <c r="D22">
        <v>43.91</v>
      </c>
      <c r="E22">
        <v>5.8</v>
      </c>
      <c r="F22">
        <v>18.25</v>
      </c>
      <c r="G22">
        <v>25.820833333333301</v>
      </c>
    </row>
    <row r="23" spans="1:7" x14ac:dyDescent="0.25">
      <c r="A23" t="s">
        <v>90</v>
      </c>
      <c r="B23">
        <v>2017</v>
      </c>
      <c r="C23">
        <v>1.89</v>
      </c>
      <c r="D23">
        <v>43.91</v>
      </c>
      <c r="E23">
        <v>9.1</v>
      </c>
      <c r="F23">
        <v>18.212499999999999</v>
      </c>
      <c r="G23">
        <v>25.975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eadMe</vt:lpstr>
      <vt:lpstr>59 sites</vt:lpstr>
      <vt:lpstr>Experi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tardieu</dc:creator>
  <cp:lastModifiedBy>Francois Tardieu</cp:lastModifiedBy>
  <dcterms:created xsi:type="dcterms:W3CDTF">2021-10-15T11:59:56Z</dcterms:created>
  <dcterms:modified xsi:type="dcterms:W3CDTF">2022-05-10T10:36:11Z</dcterms:modified>
</cp:coreProperties>
</file>